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aper_Multiplex dPCR\Manuscript Frontiers in Genetics\"/>
    </mc:Choice>
  </mc:AlternateContent>
  <xr:revisionPtr revIDLastSave="0" documentId="8_{5388B538-1C2A-4383-AEE5-5EF807533E07}" xr6:coauthVersionLast="47" xr6:coauthVersionMax="47" xr10:uidLastSave="{00000000-0000-0000-0000-000000000000}"/>
  <bookViews>
    <workbookView xWindow="-120" yWindow="-120" windowWidth="19440" windowHeight="10440" xr2:uid="{750289D9-CB6F-4BE1-A925-3C5143CB73F7}"/>
  </bookViews>
  <sheets>
    <sheet name="Summary CI 10,000 cop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80" i="1" l="1"/>
  <c r="AJ80" i="1" s="1"/>
  <c r="AH80" i="1"/>
  <c r="AF80" i="1"/>
  <c r="AG80" i="1" s="1"/>
  <c r="AE80" i="1"/>
  <c r="AC80" i="1"/>
  <c r="AD80" i="1" s="1"/>
  <c r="AB80" i="1"/>
  <c r="Z80" i="1"/>
  <c r="AA80" i="1" s="1"/>
  <c r="Y80" i="1"/>
  <c r="W80" i="1"/>
  <c r="X80" i="1" s="1"/>
  <c r="V80" i="1"/>
  <c r="D80" i="1"/>
  <c r="E80" i="1"/>
  <c r="F80" i="1"/>
  <c r="T80" i="1"/>
  <c r="S80" i="1"/>
  <c r="Q80" i="1"/>
  <c r="P80" i="1"/>
  <c r="N80" i="1"/>
  <c r="M80" i="1"/>
  <c r="K80" i="1"/>
  <c r="L80" i="1" s="1"/>
  <c r="J80" i="1"/>
  <c r="B80" i="1"/>
  <c r="A80" i="1"/>
  <c r="C80" i="1" s="1"/>
  <c r="AI70" i="1"/>
  <c r="AH70" i="1"/>
  <c r="AF70" i="1"/>
  <c r="AE70" i="1"/>
  <c r="AC70" i="1"/>
  <c r="AB70" i="1"/>
  <c r="AD70" i="1" s="1"/>
  <c r="Z70" i="1"/>
  <c r="Y70" i="1"/>
  <c r="W70" i="1"/>
  <c r="V70" i="1"/>
  <c r="X70" i="1" s="1"/>
  <c r="T70" i="1"/>
  <c r="S70" i="1"/>
  <c r="Q70" i="1"/>
  <c r="P70" i="1"/>
  <c r="R70" i="1" s="1"/>
  <c r="N70" i="1"/>
  <c r="M70" i="1"/>
  <c r="K70" i="1"/>
  <c r="J70" i="1"/>
  <c r="L70" i="1" s="1"/>
  <c r="H70" i="1"/>
  <c r="G70" i="1"/>
  <c r="E70" i="1"/>
  <c r="D70" i="1"/>
  <c r="F70" i="1" s="1"/>
  <c r="B70" i="1"/>
  <c r="A70" i="1"/>
  <c r="AI60" i="1"/>
  <c r="AH60" i="1"/>
  <c r="AF60" i="1"/>
  <c r="AE60" i="1"/>
  <c r="AG60" i="1" s="1"/>
  <c r="AC60" i="1"/>
  <c r="AB60" i="1"/>
  <c r="Z60" i="1"/>
  <c r="Y60" i="1"/>
  <c r="AA60" i="1" s="1"/>
  <c r="W60" i="1"/>
  <c r="V60" i="1"/>
  <c r="T60" i="1"/>
  <c r="S60" i="1"/>
  <c r="U60" i="1" s="1"/>
  <c r="Q60" i="1"/>
  <c r="P60" i="1"/>
  <c r="N60" i="1"/>
  <c r="M60" i="1"/>
  <c r="O60" i="1" s="1"/>
  <c r="K60" i="1"/>
  <c r="J60" i="1"/>
  <c r="H60" i="1"/>
  <c r="G60" i="1"/>
  <c r="I60" i="1" s="1"/>
  <c r="E60" i="1"/>
  <c r="D60" i="1"/>
  <c r="B60" i="1"/>
  <c r="A60" i="1"/>
  <c r="C60" i="1" s="1"/>
  <c r="AI50" i="1"/>
  <c r="AH50" i="1"/>
  <c r="AF50" i="1"/>
  <c r="AE50" i="1"/>
  <c r="AG50" i="1" s="1"/>
  <c r="AC50" i="1"/>
  <c r="AB50" i="1"/>
  <c r="Z50" i="1"/>
  <c r="Y50" i="1"/>
  <c r="AA50" i="1" s="1"/>
  <c r="W50" i="1"/>
  <c r="V50" i="1"/>
  <c r="T50" i="1"/>
  <c r="S50" i="1"/>
  <c r="U50" i="1" s="1"/>
  <c r="Q50" i="1"/>
  <c r="P50" i="1"/>
  <c r="N50" i="1"/>
  <c r="M50" i="1"/>
  <c r="O50" i="1" s="1"/>
  <c r="K50" i="1"/>
  <c r="J50" i="1"/>
  <c r="H50" i="1"/>
  <c r="G50" i="1"/>
  <c r="I50" i="1" s="1"/>
  <c r="E50" i="1"/>
  <c r="D50" i="1"/>
  <c r="B50" i="1"/>
  <c r="A50" i="1"/>
  <c r="C50" i="1" s="1"/>
  <c r="AI40" i="1"/>
  <c r="AH40" i="1"/>
  <c r="AF40" i="1"/>
  <c r="AE40" i="1"/>
  <c r="AG40" i="1" s="1"/>
  <c r="AC40" i="1"/>
  <c r="AB40" i="1"/>
  <c r="Z40" i="1"/>
  <c r="Y40" i="1"/>
  <c r="AA40" i="1" s="1"/>
  <c r="W40" i="1"/>
  <c r="V40" i="1"/>
  <c r="T40" i="1"/>
  <c r="S40" i="1"/>
  <c r="U40" i="1" s="1"/>
  <c r="Q40" i="1"/>
  <c r="P40" i="1"/>
  <c r="N40" i="1"/>
  <c r="M40" i="1"/>
  <c r="O40" i="1" s="1"/>
  <c r="K40" i="1"/>
  <c r="J40" i="1"/>
  <c r="H40" i="1"/>
  <c r="G40" i="1"/>
  <c r="I40" i="1" s="1"/>
  <c r="E40" i="1"/>
  <c r="D40" i="1"/>
  <c r="B40" i="1"/>
  <c r="A40" i="1"/>
  <c r="C40" i="1" s="1"/>
  <c r="AI30" i="1"/>
  <c r="AH30" i="1"/>
  <c r="AF30" i="1"/>
  <c r="AE30" i="1"/>
  <c r="AG30" i="1" s="1"/>
  <c r="AC30" i="1"/>
  <c r="AB30" i="1"/>
  <c r="Z30" i="1"/>
  <c r="Y30" i="1"/>
  <c r="AA30" i="1" s="1"/>
  <c r="W30" i="1"/>
  <c r="V30" i="1"/>
  <c r="T30" i="1"/>
  <c r="S30" i="1"/>
  <c r="U30" i="1" s="1"/>
  <c r="Q30" i="1"/>
  <c r="P30" i="1"/>
  <c r="N30" i="1"/>
  <c r="M30" i="1"/>
  <c r="O30" i="1" s="1"/>
  <c r="K30" i="1"/>
  <c r="L30" i="1" s="1"/>
  <c r="J30" i="1"/>
  <c r="H30" i="1"/>
  <c r="G30" i="1"/>
  <c r="I30" i="1" s="1"/>
  <c r="E30" i="1"/>
  <c r="F30" i="1" s="1"/>
  <c r="D30" i="1"/>
  <c r="B30" i="1"/>
  <c r="A30" i="1"/>
  <c r="C30" i="1" s="1"/>
  <c r="AI20" i="1"/>
  <c r="AH20" i="1"/>
  <c r="AF20" i="1"/>
  <c r="AE20" i="1"/>
  <c r="AC20" i="1"/>
  <c r="AB20" i="1"/>
  <c r="Z20" i="1"/>
  <c r="Y20" i="1"/>
  <c r="W20" i="1"/>
  <c r="V20" i="1"/>
  <c r="T20" i="1"/>
  <c r="S20" i="1"/>
  <c r="Q20" i="1"/>
  <c r="P20" i="1"/>
  <c r="N20" i="1"/>
  <c r="M20" i="1"/>
  <c r="K20" i="1"/>
  <c r="J20" i="1"/>
  <c r="H20" i="1"/>
  <c r="G20" i="1"/>
  <c r="E20" i="1"/>
  <c r="D20" i="1"/>
  <c r="B20" i="1"/>
  <c r="A20" i="1"/>
  <c r="AI10" i="1"/>
  <c r="AH10" i="1"/>
  <c r="AF10" i="1"/>
  <c r="AE10" i="1"/>
  <c r="AC10" i="1"/>
  <c r="AB10" i="1"/>
  <c r="Z10" i="1"/>
  <c r="Y10" i="1"/>
  <c r="W10" i="1"/>
  <c r="V10" i="1"/>
  <c r="T10" i="1"/>
  <c r="S10" i="1"/>
  <c r="Q10" i="1"/>
  <c r="P10" i="1"/>
  <c r="N10" i="1"/>
  <c r="M10" i="1"/>
  <c r="K10" i="1"/>
  <c r="J10" i="1"/>
  <c r="H10" i="1"/>
  <c r="G10" i="1"/>
  <c r="E10" i="1"/>
  <c r="D10" i="1"/>
  <c r="B10" i="1"/>
  <c r="A10" i="1"/>
  <c r="O80" i="1" l="1"/>
  <c r="R80" i="1"/>
  <c r="U80" i="1"/>
  <c r="F40" i="1"/>
  <c r="L40" i="1"/>
  <c r="R40" i="1"/>
  <c r="X40" i="1"/>
  <c r="AD40" i="1"/>
  <c r="AJ40" i="1"/>
  <c r="F50" i="1"/>
  <c r="L50" i="1"/>
  <c r="R50" i="1"/>
  <c r="X50" i="1"/>
  <c r="AD50" i="1"/>
  <c r="AJ50" i="1"/>
  <c r="F60" i="1"/>
  <c r="L60" i="1"/>
  <c r="R60" i="1"/>
  <c r="X60" i="1"/>
  <c r="AD60" i="1"/>
  <c r="AJ60" i="1"/>
  <c r="C70" i="1"/>
  <c r="I70" i="1"/>
  <c r="O70" i="1"/>
  <c r="U70" i="1"/>
  <c r="AA70" i="1"/>
  <c r="AG70" i="1"/>
  <c r="AJ70" i="1"/>
  <c r="F10" i="1"/>
  <c r="L10" i="1"/>
  <c r="R10" i="1"/>
  <c r="X10" i="1"/>
  <c r="AA10" i="1"/>
  <c r="AD10" i="1"/>
  <c r="AG10" i="1"/>
  <c r="AJ10" i="1"/>
  <c r="F20" i="1"/>
  <c r="L20" i="1"/>
  <c r="R20" i="1"/>
  <c r="X20" i="1"/>
  <c r="AD20" i="1"/>
  <c r="AJ20" i="1"/>
  <c r="R30" i="1"/>
  <c r="X30" i="1"/>
  <c r="AD30" i="1"/>
  <c r="AJ30" i="1"/>
  <c r="C10" i="1"/>
  <c r="I10" i="1"/>
  <c r="O10" i="1"/>
  <c r="U10" i="1"/>
  <c r="C20" i="1"/>
  <c r="I20" i="1"/>
  <c r="O20" i="1"/>
  <c r="U20" i="1"/>
  <c r="AA20" i="1"/>
  <c r="AG20" i="1"/>
</calcChain>
</file>

<file path=xl/sharedStrings.xml><?xml version="1.0" encoding="utf-8"?>
<sst xmlns="http://schemas.openxmlformats.org/spreadsheetml/2006/main" count="576" uniqueCount="17">
  <si>
    <t xml:space="preserve">P1-A </t>
  </si>
  <si>
    <t xml:space="preserve">P1-B </t>
  </si>
  <si>
    <t xml:space="preserve">P2-A </t>
  </si>
  <si>
    <t>P2-B</t>
  </si>
  <si>
    <t xml:space="preserve">P3-A </t>
  </si>
  <si>
    <t>P3-B</t>
  </si>
  <si>
    <t xml:space="preserve">P4-A </t>
  </si>
  <si>
    <t>P4-B</t>
  </si>
  <si>
    <t xml:space="preserve">P5-A </t>
  </si>
  <si>
    <t>P5-B</t>
  </si>
  <si>
    <t>P6-A</t>
  </si>
  <si>
    <t>P6-B</t>
  </si>
  <si>
    <t>CI low</t>
  </si>
  <si>
    <t>CI high</t>
  </si>
  <si>
    <t>Average</t>
  </si>
  <si>
    <t>stDev</t>
  </si>
  <si>
    <t>CV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9" fontId="1" fillId="0" borderId="0" xfId="0" applyNumberFormat="1" applyFont="1" applyAlignment="1">
      <alignment horizontal="center"/>
    </xf>
    <xf numFmtId="2" fontId="0" fillId="0" borderId="0" xfId="0" applyNumberFormat="1"/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1" fontId="0" fillId="0" borderId="5" xfId="0" applyNumberFormat="1" applyBorder="1" applyAlignment="1">
      <alignment horizontal="center" vertical="center"/>
    </xf>
    <xf numFmtId="9" fontId="0" fillId="0" borderId="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0" fillId="0" borderId="0" xfId="0" applyNumberFormat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9" fontId="0" fillId="0" borderId="0" xfId="0" applyNumberFormat="1"/>
    <xf numFmtId="9" fontId="0" fillId="0" borderId="5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476A2-8341-4DFF-9232-BD7663EA4CDC}">
  <dimension ref="A2:AK87"/>
  <sheetViews>
    <sheetView tabSelected="1" topLeftCell="D42" zoomScale="60" zoomScaleNormal="60" workbookViewId="0">
      <selection activeCell="L83" sqref="L83"/>
    </sheetView>
  </sheetViews>
  <sheetFormatPr defaultRowHeight="15" x14ac:dyDescent="0.25"/>
  <sheetData>
    <row r="2" spans="1:36" x14ac:dyDescent="0.25">
      <c r="A2" s="1">
        <v>0.5</v>
      </c>
    </row>
    <row r="3" spans="1:36" x14ac:dyDescent="0.25">
      <c r="A3" s="41" t="s">
        <v>0</v>
      </c>
      <c r="B3" s="42"/>
      <c r="C3" s="43"/>
      <c r="D3" s="41" t="s">
        <v>1</v>
      </c>
      <c r="E3" s="42"/>
      <c r="F3" s="43"/>
      <c r="G3" s="41" t="s">
        <v>2</v>
      </c>
      <c r="H3" s="42"/>
      <c r="I3" s="43"/>
      <c r="J3" s="41" t="s">
        <v>3</v>
      </c>
      <c r="K3" s="42"/>
      <c r="L3" s="43"/>
      <c r="M3" s="41" t="s">
        <v>4</v>
      </c>
      <c r="N3" s="42"/>
      <c r="O3" s="43"/>
      <c r="P3" s="41" t="s">
        <v>5</v>
      </c>
      <c r="Q3" s="42"/>
      <c r="R3" s="43"/>
      <c r="S3" s="41" t="s">
        <v>6</v>
      </c>
      <c r="T3" s="42"/>
      <c r="U3" s="43"/>
      <c r="V3" s="41" t="s">
        <v>7</v>
      </c>
      <c r="W3" s="42"/>
      <c r="X3" s="43"/>
      <c r="Y3" s="41" t="s">
        <v>8</v>
      </c>
      <c r="Z3" s="42"/>
      <c r="AA3" s="43"/>
      <c r="AB3" s="41" t="s">
        <v>9</v>
      </c>
      <c r="AC3" s="42"/>
      <c r="AD3" s="43"/>
      <c r="AE3" s="41" t="s">
        <v>10</v>
      </c>
      <c r="AF3" s="42"/>
      <c r="AG3" s="43"/>
      <c r="AH3" s="41" t="s">
        <v>11</v>
      </c>
      <c r="AI3" s="42"/>
      <c r="AJ3" s="43"/>
    </row>
    <row r="4" spans="1:36" x14ac:dyDescent="0.25">
      <c r="A4" s="7"/>
      <c r="B4" s="8" t="s">
        <v>12</v>
      </c>
      <c r="C4" s="9" t="s">
        <v>13</v>
      </c>
      <c r="D4" s="10"/>
      <c r="E4" s="8" t="s">
        <v>12</v>
      </c>
      <c r="F4" s="9" t="s">
        <v>13</v>
      </c>
      <c r="G4" s="10"/>
      <c r="H4" s="8" t="s">
        <v>12</v>
      </c>
      <c r="I4" s="9" t="s">
        <v>13</v>
      </c>
      <c r="J4" s="10"/>
      <c r="K4" s="8" t="s">
        <v>12</v>
      </c>
      <c r="L4" s="9" t="s">
        <v>13</v>
      </c>
      <c r="M4" s="10"/>
      <c r="N4" s="8" t="s">
        <v>12</v>
      </c>
      <c r="O4" s="9" t="s">
        <v>13</v>
      </c>
      <c r="P4" s="10"/>
      <c r="Q4" s="8" t="s">
        <v>12</v>
      </c>
      <c r="R4" s="9" t="s">
        <v>13</v>
      </c>
      <c r="S4" s="10"/>
      <c r="T4" s="8" t="s">
        <v>12</v>
      </c>
      <c r="U4" s="9" t="s">
        <v>13</v>
      </c>
      <c r="V4" s="10"/>
      <c r="W4" s="8" t="s">
        <v>12</v>
      </c>
      <c r="X4" s="9" t="s">
        <v>13</v>
      </c>
      <c r="Y4" s="10"/>
      <c r="Z4" s="8" t="s">
        <v>12</v>
      </c>
      <c r="AA4" s="9" t="s">
        <v>13</v>
      </c>
      <c r="AB4" s="10"/>
      <c r="AC4" s="8" t="s">
        <v>12</v>
      </c>
      <c r="AD4" s="9" t="s">
        <v>13</v>
      </c>
      <c r="AE4" s="10"/>
      <c r="AF4" s="8" t="s">
        <v>12</v>
      </c>
      <c r="AG4" s="9" t="s">
        <v>13</v>
      </c>
      <c r="AH4" s="10"/>
      <c r="AI4" s="8" t="s">
        <v>12</v>
      </c>
      <c r="AJ4" s="9" t="s">
        <v>13</v>
      </c>
    </row>
    <row r="5" spans="1:36" x14ac:dyDescent="0.25">
      <c r="A5" s="14">
        <v>4047.3261659550999</v>
      </c>
      <c r="B5" s="15">
        <v>3907.8537845968899</v>
      </c>
      <c r="C5" s="16">
        <v>4191.7763551418302</v>
      </c>
      <c r="D5" s="14">
        <v>4484.2966206286401</v>
      </c>
      <c r="E5" s="15">
        <v>4336.6925775193904</v>
      </c>
      <c r="F5" s="16">
        <v>4636.9245276970496</v>
      </c>
      <c r="G5" s="15">
        <v>4366.3280588349498</v>
      </c>
      <c r="H5" s="15">
        <v>4220.7528609999999</v>
      </c>
      <c r="I5" s="16">
        <v>4516.9241949999996</v>
      </c>
      <c r="J5" s="15">
        <v>4410.6155251532</v>
      </c>
      <c r="K5" s="15">
        <v>4264.2242109999997</v>
      </c>
      <c r="L5" s="16">
        <v>4562.0324700000001</v>
      </c>
      <c r="M5" s="15">
        <v>4510.9162817766601</v>
      </c>
      <c r="N5" s="15">
        <v>4362.6876730000004</v>
      </c>
      <c r="O5" s="16">
        <v>4664.1811710000002</v>
      </c>
      <c r="P5" s="15">
        <v>4449.2541101322004</v>
      </c>
      <c r="Q5" s="15">
        <v>4302.1532289999996</v>
      </c>
      <c r="R5" s="16">
        <v>4601.3847210000004</v>
      </c>
      <c r="S5" s="15">
        <v>4630.7505178990004</v>
      </c>
      <c r="T5" s="15">
        <v>4480.4871198933497</v>
      </c>
      <c r="U5" s="16">
        <v>4786.0533431311997</v>
      </c>
      <c r="V5" s="15">
        <v>5057.8703558093803</v>
      </c>
      <c r="W5" s="15">
        <v>4900.0176101795196</v>
      </c>
      <c r="X5" s="16">
        <v>5220.8082850620804</v>
      </c>
      <c r="Y5" s="15">
        <v>4490.0233743300896</v>
      </c>
      <c r="Z5" s="15">
        <v>4342.3147558812698</v>
      </c>
      <c r="AA5" s="16">
        <v>4642.7564641013796</v>
      </c>
      <c r="AB5" s="15">
        <v>4766.5009380151796</v>
      </c>
      <c r="AC5" s="15">
        <v>4613.7994996709704</v>
      </c>
      <c r="AD5" s="16">
        <v>4924.2562867588504</v>
      </c>
      <c r="AE5" s="15">
        <v>4583.2720750178996</v>
      </c>
      <c r="AF5" s="15">
        <v>4433.8674218329397</v>
      </c>
      <c r="AG5" s="16">
        <v>4737.7111029979596</v>
      </c>
      <c r="AH5" s="15">
        <v>4541.6247558533796</v>
      </c>
      <c r="AI5" s="15">
        <v>4392.9760326268597</v>
      </c>
      <c r="AJ5" s="16">
        <v>4695.3034275141199</v>
      </c>
    </row>
    <row r="6" spans="1:36" x14ac:dyDescent="0.25">
      <c r="A6" s="17">
        <v>4404.0272210087896</v>
      </c>
      <c r="B6" s="18">
        <v>4257.8976505935198</v>
      </c>
      <c r="C6" s="19">
        <v>4555.1719075921801</v>
      </c>
      <c r="D6" s="17">
        <v>4847.4722393255597</v>
      </c>
      <c r="E6" s="18">
        <v>4693.3320828882397</v>
      </c>
      <c r="F6" s="19">
        <v>5006.6747240633003</v>
      </c>
      <c r="G6" s="18">
        <v>4649.6585553450204</v>
      </c>
      <c r="H6" s="18">
        <v>4498.9888997483904</v>
      </c>
      <c r="I6" s="19">
        <v>4805.3740880539199</v>
      </c>
      <c r="J6" s="18">
        <v>4954.4861390702599</v>
      </c>
      <c r="K6" s="18">
        <v>4798.3814054398499</v>
      </c>
      <c r="L6" s="19">
        <v>5115.6693951862198</v>
      </c>
      <c r="M6" s="18">
        <v>5014.4471946028898</v>
      </c>
      <c r="N6" s="18">
        <v>4857.2874206327897</v>
      </c>
      <c r="O6" s="19">
        <v>5176.69194551906</v>
      </c>
      <c r="P6" s="18">
        <v>4819.02085113066</v>
      </c>
      <c r="Q6" s="18">
        <v>4665.3163603071198</v>
      </c>
      <c r="R6" s="19">
        <v>4977.7893223308201</v>
      </c>
      <c r="S6" s="18">
        <v>4902.7459550315098</v>
      </c>
      <c r="T6" s="18">
        <v>4747.6260755611802</v>
      </c>
      <c r="U6" s="19">
        <v>5062.9340889565701</v>
      </c>
      <c r="V6" s="18">
        <v>5129.5110953788098</v>
      </c>
      <c r="W6" s="18">
        <v>4970.4116486226003</v>
      </c>
      <c r="X6" s="19">
        <v>5293.7032056300304</v>
      </c>
      <c r="Y6" s="18">
        <v>4708.3887965260501</v>
      </c>
      <c r="Z6" s="18">
        <v>4556.7315927193504</v>
      </c>
      <c r="AA6" s="19">
        <v>4865.0934574845496</v>
      </c>
      <c r="AB6" s="18">
        <v>4993.1991704355896</v>
      </c>
      <c r="AC6" s="18">
        <v>4836.4843553924002</v>
      </c>
      <c r="AD6" s="19">
        <v>5154.99195771012</v>
      </c>
      <c r="AE6" s="18">
        <v>4653.5532942959799</v>
      </c>
      <c r="AF6" s="18">
        <v>4502.8822095237902</v>
      </c>
      <c r="AG6" s="19">
        <v>4809.2659890259902</v>
      </c>
      <c r="AH6" s="18">
        <v>4669.41405468624</v>
      </c>
      <c r="AI6" s="18">
        <v>4518.4573155686503</v>
      </c>
      <c r="AJ6" s="19">
        <v>4825.41409409273</v>
      </c>
    </row>
    <row r="7" spans="1:36" x14ac:dyDescent="0.25">
      <c r="A7" s="17">
        <v>4650.1702773894704</v>
      </c>
      <c r="B7" s="18">
        <v>4499.5674002544001</v>
      </c>
      <c r="C7" s="19">
        <v>4805.8139116871198</v>
      </c>
      <c r="D7" s="17">
        <v>4830.97350639253</v>
      </c>
      <c r="E7" s="18">
        <v>4677.1339444013902</v>
      </c>
      <c r="F7" s="19">
        <v>4989.8731353210196</v>
      </c>
      <c r="G7" s="18">
        <v>4649.6585553450204</v>
      </c>
      <c r="H7" s="18">
        <v>4498.9888997483904</v>
      </c>
      <c r="I7" s="19">
        <v>4805.3740880539199</v>
      </c>
      <c r="J7" s="18">
        <v>4314.8831472436996</v>
      </c>
      <c r="K7" s="18">
        <v>4170.3258379303597</v>
      </c>
      <c r="L7" s="19">
        <v>4464.4512917982101</v>
      </c>
      <c r="M7" s="18">
        <v>4277.9131441609097</v>
      </c>
      <c r="N7" s="18">
        <v>4134.0421401126596</v>
      </c>
      <c r="O7" s="19">
        <v>4426.79107970726</v>
      </c>
      <c r="P7" s="18">
        <v>4287.8610951985702</v>
      </c>
      <c r="Q7" s="18">
        <v>4143.8052036176196</v>
      </c>
      <c r="R7" s="19">
        <v>4436.9249683036096</v>
      </c>
      <c r="S7" s="18">
        <v>5243.85621421419</v>
      </c>
      <c r="T7" s="18">
        <v>5082.7810181380701</v>
      </c>
      <c r="U7" s="19">
        <v>5410.03594237586</v>
      </c>
      <c r="V7" s="18">
        <v>5133.3629387964902</v>
      </c>
      <c r="W7" s="18">
        <v>4974.2040799250299</v>
      </c>
      <c r="X7" s="19">
        <v>5297.61437970727</v>
      </c>
      <c r="Y7" s="18">
        <v>4954.6897633962199</v>
      </c>
      <c r="Z7" s="18">
        <v>4798.6602219136703</v>
      </c>
      <c r="AA7" s="19">
        <v>5115.7926413288196</v>
      </c>
      <c r="AB7" s="18">
        <v>5080.5034406226696</v>
      </c>
      <c r="AC7" s="18">
        <v>4922.2663719869597</v>
      </c>
      <c r="AD7" s="19">
        <v>5243.8273875372397</v>
      </c>
      <c r="AE7" s="18">
        <v>5021.9047124477001</v>
      </c>
      <c r="AF7" s="18">
        <v>4864.6934162321104</v>
      </c>
      <c r="AG7" s="19">
        <v>5184.1965737766805</v>
      </c>
      <c r="AH7" s="18">
        <v>4755.5964891350404</v>
      </c>
      <c r="AI7" s="18">
        <v>4603.1009551127299</v>
      </c>
      <c r="AJ7" s="19">
        <v>4913.1440279088301</v>
      </c>
    </row>
    <row r="8" spans="1:36" x14ac:dyDescent="0.25">
      <c r="A8" s="20">
        <v>4445.4359285333803</v>
      </c>
      <c r="B8" s="21">
        <v>4298.4404205676301</v>
      </c>
      <c r="C8" s="22">
        <v>4597.4583014194104</v>
      </c>
      <c r="D8" s="20">
        <v>4637.9839229340196</v>
      </c>
      <c r="E8" s="21">
        <v>4487.4851131791002</v>
      </c>
      <c r="F8" s="22">
        <v>4793.5300790681204</v>
      </c>
      <c r="G8" s="21">
        <v>4592.68086256691</v>
      </c>
      <c r="H8" s="21">
        <v>4443.0734380416498</v>
      </c>
      <c r="I8" s="22">
        <v>4747.3258769013801</v>
      </c>
      <c r="J8" s="21">
        <v>4731.17200266295</v>
      </c>
      <c r="K8" s="21">
        <v>4579.0697558135298</v>
      </c>
      <c r="L8" s="22">
        <v>4888.3266061547502</v>
      </c>
      <c r="M8" s="21">
        <v>4617.1481083765302</v>
      </c>
      <c r="N8" s="21">
        <v>4467.0979747854699</v>
      </c>
      <c r="O8" s="22">
        <v>4772.2384364557802</v>
      </c>
      <c r="P8" s="21">
        <v>4604.1918032100102</v>
      </c>
      <c r="Q8" s="21">
        <v>4454.3759944970498</v>
      </c>
      <c r="R8" s="22">
        <v>4759.0464269147997</v>
      </c>
      <c r="S8" s="21">
        <v>4897.5881967998002</v>
      </c>
      <c r="T8" s="21">
        <v>4742.4477102954097</v>
      </c>
      <c r="U8" s="22">
        <v>5057.8038200316896</v>
      </c>
      <c r="V8" s="21">
        <v>5055.5680187273601</v>
      </c>
      <c r="W8" s="21">
        <v>4897.6454611291401</v>
      </c>
      <c r="X8" s="22">
        <v>5218.5827240517301</v>
      </c>
      <c r="Y8" s="21">
        <v>4753.66680489792</v>
      </c>
      <c r="Z8" s="21">
        <v>4601.0884623417196</v>
      </c>
      <c r="AA8" s="22">
        <v>4911.3048525234099</v>
      </c>
      <c r="AB8" s="21">
        <v>5014.5119293607504</v>
      </c>
      <c r="AC8" s="21">
        <v>4857.3094216319796</v>
      </c>
      <c r="AD8" s="22">
        <v>5176.8021567077403</v>
      </c>
      <c r="AE8" s="21">
        <v>4704.4345219336701</v>
      </c>
      <c r="AF8" s="21">
        <v>4552.7389440971401</v>
      </c>
      <c r="AG8" s="22">
        <v>4861.1845403207599</v>
      </c>
      <c r="AH8" s="21">
        <v>4768.1658208417402</v>
      </c>
      <c r="AI8" s="21">
        <v>4615.3281252853203</v>
      </c>
      <c r="AJ8" s="22">
        <v>4926.0647732685002</v>
      </c>
    </row>
    <row r="9" spans="1:36" x14ac:dyDescent="0.25">
      <c r="A9" s="13" t="s">
        <v>14</v>
      </c>
      <c r="B9" s="11" t="s">
        <v>15</v>
      </c>
      <c r="C9" s="12" t="s">
        <v>16</v>
      </c>
      <c r="D9" s="13" t="s">
        <v>14</v>
      </c>
      <c r="E9" s="11" t="s">
        <v>15</v>
      </c>
      <c r="F9" s="12" t="s">
        <v>16</v>
      </c>
      <c r="G9" s="13" t="s">
        <v>14</v>
      </c>
      <c r="H9" s="11" t="s">
        <v>15</v>
      </c>
      <c r="I9" s="12" t="s">
        <v>16</v>
      </c>
      <c r="J9" s="13" t="s">
        <v>14</v>
      </c>
      <c r="K9" s="11" t="s">
        <v>15</v>
      </c>
      <c r="L9" s="12" t="s">
        <v>16</v>
      </c>
      <c r="M9" s="13" t="s">
        <v>14</v>
      </c>
      <c r="N9" s="11" t="s">
        <v>15</v>
      </c>
      <c r="O9" s="12" t="s">
        <v>16</v>
      </c>
      <c r="P9" s="13" t="s">
        <v>14</v>
      </c>
      <c r="Q9" s="11" t="s">
        <v>15</v>
      </c>
      <c r="R9" s="12" t="s">
        <v>16</v>
      </c>
      <c r="S9" s="13" t="s">
        <v>14</v>
      </c>
      <c r="T9" s="11" t="s">
        <v>15</v>
      </c>
      <c r="U9" s="12" t="s">
        <v>16</v>
      </c>
      <c r="V9" s="13" t="s">
        <v>14</v>
      </c>
      <c r="W9" s="11" t="s">
        <v>15</v>
      </c>
      <c r="X9" s="12" t="s">
        <v>16</v>
      </c>
      <c r="Y9" s="13" t="s">
        <v>14</v>
      </c>
      <c r="Z9" s="11" t="s">
        <v>15</v>
      </c>
      <c r="AA9" s="12" t="s">
        <v>16</v>
      </c>
      <c r="AB9" s="13" t="s">
        <v>14</v>
      </c>
      <c r="AC9" s="11" t="s">
        <v>15</v>
      </c>
      <c r="AD9" s="12" t="s">
        <v>16</v>
      </c>
      <c r="AE9" s="13" t="s">
        <v>14</v>
      </c>
      <c r="AF9" s="11" t="s">
        <v>15</v>
      </c>
      <c r="AG9" s="12" t="s">
        <v>16</v>
      </c>
      <c r="AH9" s="13" t="s">
        <v>14</v>
      </c>
      <c r="AI9" s="11" t="s">
        <v>15</v>
      </c>
      <c r="AJ9" s="12" t="s">
        <v>16</v>
      </c>
    </row>
    <row r="10" spans="1:36" x14ac:dyDescent="0.25">
      <c r="A10" s="21">
        <f>AVERAGE(A5:A8)</f>
        <v>4386.7398982216846</v>
      </c>
      <c r="B10" s="21">
        <f>STDEV(A5:A8)</f>
        <v>250.56025344755784</v>
      </c>
      <c r="C10" s="23">
        <f>B10/A10</f>
        <v>5.7117645281210092E-2</v>
      </c>
      <c r="D10" s="20">
        <f>AVERAGE(D5:D8)</f>
        <v>4700.1815723201871</v>
      </c>
      <c r="E10" s="21">
        <f>STDEV(D5:D8)</f>
        <v>172.50693760087628</v>
      </c>
      <c r="F10" s="23">
        <f>E10/D10</f>
        <v>3.6702185851028801E-2</v>
      </c>
      <c r="G10" s="20">
        <f>AVERAGE(G5:G8)</f>
        <v>4564.581508022975</v>
      </c>
      <c r="H10" s="21">
        <f>STDEV(G5:G8)</f>
        <v>134.8705698102317</v>
      </c>
      <c r="I10" s="23">
        <f>H10/G10</f>
        <v>2.9547192787153721E-2</v>
      </c>
      <c r="J10" s="21">
        <f>AVERAGE(J5:J8)</f>
        <v>4602.7892035325276</v>
      </c>
      <c r="K10" s="21">
        <f>STDEV(J5:J8)</f>
        <v>294.3883475325415</v>
      </c>
      <c r="L10" s="23">
        <f>K10/J10</f>
        <v>6.3958685595813441E-2</v>
      </c>
      <c r="M10" s="21">
        <f>AVERAGE(M5:M8)</f>
        <v>4605.1061822292468</v>
      </c>
      <c r="N10" s="21">
        <f>STDEV(M5:M8)</f>
        <v>307.48013155545078</v>
      </c>
      <c r="O10" s="23">
        <f>N10/M10</f>
        <v>6.6769390191694852E-2</v>
      </c>
      <c r="P10" s="24">
        <f>AVERAGE(P5:P8)</f>
        <v>4540.0819649178602</v>
      </c>
      <c r="Q10" s="24">
        <f>STDEV(P5:P8)</f>
        <v>226.40821535035849</v>
      </c>
      <c r="R10" s="25">
        <f>Q10/P10</f>
        <v>4.9868750630464601E-2</v>
      </c>
      <c r="S10" s="20">
        <f>AVERAGE(S5:S8)</f>
        <v>4918.7352209861247</v>
      </c>
      <c r="T10" s="21">
        <f>STDEV(S5:S8)</f>
        <v>251.2248015274283</v>
      </c>
      <c r="U10" s="23">
        <f>T10/S10</f>
        <v>5.107508134521254E-2</v>
      </c>
      <c r="V10" s="20">
        <f>AVERAGE(V5:V8)</f>
        <v>5094.0781021780103</v>
      </c>
      <c r="W10" s="21">
        <f>STDEV(V5:V8)</f>
        <v>43.177242538863943</v>
      </c>
      <c r="X10" s="23">
        <f>W10/V10</f>
        <v>8.4759679127030269E-3</v>
      </c>
      <c r="Y10" s="21">
        <f>AVERAGE(Y5:Y8)</f>
        <v>4726.6921847875701</v>
      </c>
      <c r="Z10" s="21">
        <f>STDEV(Y5:Y8)</f>
        <v>190.66346079476958</v>
      </c>
      <c r="AA10" s="23">
        <f>Z10/Y10</f>
        <v>4.0337608911450301E-2</v>
      </c>
      <c r="AB10" s="21">
        <f>AVERAGE(AB5:AB8)</f>
        <v>4963.6788696085468</v>
      </c>
      <c r="AC10" s="21">
        <f>STDEV(AB5:AB8)</f>
        <v>136.60474030911544</v>
      </c>
      <c r="AD10" s="23">
        <f>AC10/AB10</f>
        <v>2.7520865853251416E-2</v>
      </c>
      <c r="AE10" s="21">
        <f>AVERAGE(AE5:AE8)</f>
        <v>4740.7911509238129</v>
      </c>
      <c r="AF10" s="21">
        <f>STDEV(AE5:AE8)</f>
        <v>193.88084128096349</v>
      </c>
      <c r="AG10" s="23">
        <f>AF10/AE10</f>
        <v>4.0896305091014808E-2</v>
      </c>
      <c r="AH10" s="21">
        <f>AVERAGE(AH5:AH8)</f>
        <v>4683.7002801291001</v>
      </c>
      <c r="AI10" s="21">
        <f>STDEV(AH5:AH8)</f>
        <v>104.39195893830392</v>
      </c>
      <c r="AJ10" s="23">
        <f>AI10/AH10</f>
        <v>2.2288351665283434E-2</v>
      </c>
    </row>
    <row r="12" spans="1:36" x14ac:dyDescent="0.25">
      <c r="A12" s="1">
        <v>0.25</v>
      </c>
    </row>
    <row r="13" spans="1:36" x14ac:dyDescent="0.25">
      <c r="A13" s="35" t="s">
        <v>0</v>
      </c>
      <c r="B13" s="36"/>
      <c r="C13" s="37"/>
      <c r="D13" s="35" t="s">
        <v>1</v>
      </c>
      <c r="E13" s="36"/>
      <c r="F13" s="37"/>
      <c r="G13" s="35" t="s">
        <v>2</v>
      </c>
      <c r="H13" s="36"/>
      <c r="I13" s="37"/>
      <c r="J13" s="35" t="s">
        <v>3</v>
      </c>
      <c r="K13" s="36"/>
      <c r="L13" s="37"/>
      <c r="M13" s="35" t="s">
        <v>4</v>
      </c>
      <c r="N13" s="36"/>
      <c r="O13" s="37"/>
      <c r="P13" s="35" t="s">
        <v>5</v>
      </c>
      <c r="Q13" s="36"/>
      <c r="R13" s="37"/>
      <c r="S13" s="35" t="s">
        <v>6</v>
      </c>
      <c r="T13" s="36"/>
      <c r="U13" s="37"/>
      <c r="V13" s="35" t="s">
        <v>7</v>
      </c>
      <c r="W13" s="36"/>
      <c r="X13" s="37"/>
      <c r="Y13" s="35" t="s">
        <v>8</v>
      </c>
      <c r="Z13" s="36"/>
      <c r="AA13" s="37"/>
      <c r="AB13" s="35" t="s">
        <v>9</v>
      </c>
      <c r="AC13" s="36"/>
      <c r="AD13" s="37"/>
      <c r="AE13" s="35" t="s">
        <v>10</v>
      </c>
      <c r="AF13" s="36"/>
      <c r="AG13" s="37"/>
      <c r="AH13" s="35" t="s">
        <v>11</v>
      </c>
      <c r="AI13" s="36"/>
      <c r="AJ13" s="37"/>
    </row>
    <row r="14" spans="1:36" x14ac:dyDescent="0.25">
      <c r="A14" s="7"/>
      <c r="B14" s="5" t="s">
        <v>12</v>
      </c>
      <c r="C14" s="6" t="s">
        <v>13</v>
      </c>
      <c r="D14" s="7"/>
      <c r="E14" s="5" t="s">
        <v>12</v>
      </c>
      <c r="F14" s="6" t="s">
        <v>13</v>
      </c>
      <c r="G14" s="7"/>
      <c r="H14" s="5" t="s">
        <v>12</v>
      </c>
      <c r="I14" s="6" t="s">
        <v>13</v>
      </c>
      <c r="J14" s="7"/>
      <c r="K14" s="5" t="s">
        <v>12</v>
      </c>
      <c r="L14" s="6" t="s">
        <v>13</v>
      </c>
      <c r="M14" s="7"/>
      <c r="N14" s="5" t="s">
        <v>12</v>
      </c>
      <c r="O14" s="6" t="s">
        <v>13</v>
      </c>
      <c r="P14" s="7"/>
      <c r="Q14" s="5" t="s">
        <v>12</v>
      </c>
      <c r="R14" s="6" t="s">
        <v>13</v>
      </c>
      <c r="S14" s="7"/>
      <c r="T14" s="5" t="s">
        <v>12</v>
      </c>
      <c r="U14" s="6" t="s">
        <v>13</v>
      </c>
      <c r="V14" s="7"/>
      <c r="W14" s="5" t="s">
        <v>12</v>
      </c>
      <c r="X14" s="6" t="s">
        <v>13</v>
      </c>
      <c r="Y14" s="7"/>
      <c r="Z14" s="5" t="s">
        <v>12</v>
      </c>
      <c r="AA14" s="6" t="s">
        <v>13</v>
      </c>
      <c r="AB14" s="7"/>
      <c r="AC14" s="5" t="s">
        <v>12</v>
      </c>
      <c r="AD14" s="6" t="s">
        <v>13</v>
      </c>
      <c r="AE14" s="7"/>
      <c r="AF14" s="5" t="s">
        <v>12</v>
      </c>
      <c r="AG14" s="6" t="s">
        <v>13</v>
      </c>
      <c r="AH14" s="7"/>
      <c r="AI14" s="5" t="s">
        <v>12</v>
      </c>
      <c r="AJ14" s="6" t="s">
        <v>13</v>
      </c>
    </row>
    <row r="15" spans="1:36" x14ac:dyDescent="0.25">
      <c r="A15" s="14">
        <v>1871.47555216055</v>
      </c>
      <c r="B15" s="15">
        <v>1779.4584168987301</v>
      </c>
      <c r="C15" s="16">
        <v>1968.2509628062701</v>
      </c>
      <c r="D15" s="14">
        <v>2154.5229053836802</v>
      </c>
      <c r="E15" s="15">
        <v>2055.34680456975</v>
      </c>
      <c r="F15" s="16">
        <v>2258.4845241213002</v>
      </c>
      <c r="G15" s="15">
        <v>2230.6857000170598</v>
      </c>
      <c r="H15" s="15">
        <v>2129.64100249686</v>
      </c>
      <c r="I15" s="16">
        <v>2336.5246473122102</v>
      </c>
      <c r="J15" s="15">
        <v>2385.49038144531</v>
      </c>
      <c r="K15" s="15">
        <v>2280.7490999379202</v>
      </c>
      <c r="L15" s="16">
        <v>2495.04180890522</v>
      </c>
      <c r="M15" s="15">
        <v>2550.31222710254</v>
      </c>
      <c r="N15" s="15">
        <v>2441.7512668025402</v>
      </c>
      <c r="O15" s="16">
        <v>2663.6998387742401</v>
      </c>
      <c r="P15" s="15">
        <v>2412.8548874556</v>
      </c>
      <c r="Q15" s="15">
        <v>2307.4768754391498</v>
      </c>
      <c r="R15" s="16">
        <v>2523.0453097435302</v>
      </c>
      <c r="S15" s="15">
        <v>2367.9266841272402</v>
      </c>
      <c r="T15" s="15">
        <v>2263.60893967627</v>
      </c>
      <c r="U15" s="16">
        <v>2477.0518807916201</v>
      </c>
      <c r="V15" s="15">
        <v>2418.81200931372</v>
      </c>
      <c r="W15" s="15">
        <v>2313.3073076698402</v>
      </c>
      <c r="X15" s="16">
        <v>2529.12854120258</v>
      </c>
      <c r="Y15" s="15">
        <v>2092.4605437496398</v>
      </c>
      <c r="Z15" s="15">
        <v>1994.81147908913</v>
      </c>
      <c r="AA15" s="16">
        <v>2194.88967907299</v>
      </c>
      <c r="AB15" s="15">
        <v>2287.61786854806</v>
      </c>
      <c r="AC15" s="15">
        <v>2185.2153063536898</v>
      </c>
      <c r="AD15" s="16">
        <v>2394.8191728679699</v>
      </c>
      <c r="AE15" s="15">
        <v>2210.882128667</v>
      </c>
      <c r="AF15" s="15">
        <v>2110.3223415664102</v>
      </c>
      <c r="AG15" s="16">
        <v>2316.2337291235599</v>
      </c>
      <c r="AH15" s="15">
        <v>2116.81440403433</v>
      </c>
      <c r="AI15" s="15">
        <v>2018.5680272851</v>
      </c>
      <c r="AJ15" s="16">
        <v>2219.8425619343102</v>
      </c>
    </row>
    <row r="16" spans="1:36" x14ac:dyDescent="0.25">
      <c r="A16" s="17">
        <v>2164.8249483846698</v>
      </c>
      <c r="B16" s="18">
        <v>2065.3984503562501</v>
      </c>
      <c r="C16" s="19">
        <v>2269.0377521782002</v>
      </c>
      <c r="D16" s="17">
        <v>2327.6161836462202</v>
      </c>
      <c r="E16" s="18">
        <v>2224.27227407793</v>
      </c>
      <c r="F16" s="19">
        <v>2435.7616473090002</v>
      </c>
      <c r="G16" s="18">
        <v>2207.7088747713201</v>
      </c>
      <c r="H16" s="18">
        <v>2107.23817357391</v>
      </c>
      <c r="I16" s="19">
        <v>2312.9699038612598</v>
      </c>
      <c r="J16" s="18">
        <v>2492.3487168327401</v>
      </c>
      <c r="K16" s="18">
        <v>2385.0623128032598</v>
      </c>
      <c r="L16" s="19">
        <v>2604.4611467600798</v>
      </c>
      <c r="M16" s="18">
        <v>2501.5997102690599</v>
      </c>
      <c r="N16" s="18">
        <v>2394.0998948545598</v>
      </c>
      <c r="O16" s="19">
        <v>2613.9264797880901</v>
      </c>
      <c r="P16" s="18">
        <v>2508.1707746602701</v>
      </c>
      <c r="Q16" s="18">
        <v>2400.5993219345701</v>
      </c>
      <c r="R16" s="19">
        <v>2620.5625309392499</v>
      </c>
      <c r="S16" s="18">
        <v>2329.4038801213101</v>
      </c>
      <c r="T16" s="18">
        <v>2226.0076459992201</v>
      </c>
      <c r="U16" s="19">
        <v>2437.6027847328</v>
      </c>
      <c r="V16" s="18">
        <v>2653.4134321224201</v>
      </c>
      <c r="W16" s="18">
        <v>2542.5480125240401</v>
      </c>
      <c r="X16" s="19">
        <v>2769.1130342818401</v>
      </c>
      <c r="Y16" s="18">
        <v>2097.2258920581498</v>
      </c>
      <c r="Z16" s="18">
        <v>1999.4676590516301</v>
      </c>
      <c r="AA16" s="19">
        <v>2199.7637333155599</v>
      </c>
      <c r="AB16" s="18">
        <v>2424.76767654778</v>
      </c>
      <c r="AC16" s="18">
        <v>2319.1364948954902</v>
      </c>
      <c r="AD16" s="19">
        <v>2535.2101086641101</v>
      </c>
      <c r="AE16" s="18">
        <v>2164.8249483846698</v>
      </c>
      <c r="AF16" s="18">
        <v>2065.3984503562501</v>
      </c>
      <c r="AG16" s="19">
        <v>2269.0377521782002</v>
      </c>
      <c r="AH16" s="18">
        <v>2280.4928511918301</v>
      </c>
      <c r="AI16" s="18">
        <v>2178.2731186587098</v>
      </c>
      <c r="AJ16" s="19">
        <v>2387.50944488512</v>
      </c>
    </row>
    <row r="17" spans="1:37" x14ac:dyDescent="0.25">
      <c r="A17" s="17">
        <v>2001.24724955486</v>
      </c>
      <c r="B17" s="18">
        <v>1905.9008379857</v>
      </c>
      <c r="C17" s="19">
        <v>2101.36355157052</v>
      </c>
      <c r="D17" s="17">
        <v>2387.26099679355</v>
      </c>
      <c r="E17" s="18">
        <v>2282.49561014457</v>
      </c>
      <c r="F17" s="19">
        <v>2496.8350613610801</v>
      </c>
      <c r="G17" s="18">
        <v>2218.7670895851902</v>
      </c>
      <c r="H17" s="18">
        <v>2117.9870677746799</v>
      </c>
      <c r="I17" s="19">
        <v>2324.3425197108199</v>
      </c>
      <c r="J17" s="18">
        <v>2470.2480784076301</v>
      </c>
      <c r="K17" s="18">
        <v>2363.5188231654502</v>
      </c>
      <c r="L17" s="19">
        <v>2581.7968992115102</v>
      </c>
      <c r="M17" s="18">
        <v>2420.1789522786198</v>
      </c>
      <c r="N17" s="18">
        <v>2314.6145789567399</v>
      </c>
      <c r="O17" s="19">
        <v>2530.5578796157301</v>
      </c>
      <c r="P17" s="18">
        <v>2398.3054665474001</v>
      </c>
      <c r="Q17" s="18">
        <v>2293.2431716330202</v>
      </c>
      <c r="R17" s="19">
        <v>2508.1810695091799</v>
      </c>
      <c r="S17" s="18">
        <v>2393.5850834667199</v>
      </c>
      <c r="T17" s="18">
        <v>2288.6761853544899</v>
      </c>
      <c r="U17" s="19">
        <v>2503.30282128006</v>
      </c>
      <c r="V17" s="18">
        <v>2574.5342556635901</v>
      </c>
      <c r="W17" s="18">
        <v>2465.43915407849</v>
      </c>
      <c r="X17" s="19">
        <v>2688.4567897854599</v>
      </c>
      <c r="Y17" s="18">
        <v>2322.73274622795</v>
      </c>
      <c r="Z17" s="18">
        <v>2237.4113416814698</v>
      </c>
      <c r="AA17" s="19">
        <v>2449.55649143754</v>
      </c>
      <c r="AB17" s="18">
        <v>2443.81887193906</v>
      </c>
      <c r="AC17" s="18">
        <v>2337.73112016907</v>
      </c>
      <c r="AD17" s="19">
        <v>2554.7209545696601</v>
      </c>
      <c r="AE17" s="18">
        <v>2341.0821164649101</v>
      </c>
      <c r="AF17" s="18">
        <v>2237.4113416814698</v>
      </c>
      <c r="AG17" s="19">
        <v>2449.55649143754</v>
      </c>
      <c r="AH17" s="18">
        <v>2290.2348475100598</v>
      </c>
      <c r="AI17" s="18">
        <v>2187.7696703451502</v>
      </c>
      <c r="AJ17" s="19">
        <v>2397.4990273642102</v>
      </c>
    </row>
    <row r="18" spans="1:37" x14ac:dyDescent="0.25">
      <c r="A18" s="20">
        <v>1991.23402169879</v>
      </c>
      <c r="B18" s="21">
        <v>1896.1056049680101</v>
      </c>
      <c r="C18" s="22">
        <v>2091.1350711595101</v>
      </c>
      <c r="D18" s="20">
        <v>2273.8387654010999</v>
      </c>
      <c r="E18" s="21">
        <v>2171.7810107221499</v>
      </c>
      <c r="F18" s="22">
        <v>2380.6924848843501</v>
      </c>
      <c r="G18" s="21">
        <v>2240.28574851648</v>
      </c>
      <c r="H18" s="21">
        <v>2138.9993043765298</v>
      </c>
      <c r="I18" s="22">
        <v>2346.3683343594798</v>
      </c>
      <c r="J18" s="21">
        <v>2540.6602103550999</v>
      </c>
      <c r="K18" s="21">
        <v>2432.3277538037701</v>
      </c>
      <c r="L18" s="22">
        <v>2653.8176421278399</v>
      </c>
      <c r="M18" s="21">
        <v>2450.90760161362</v>
      </c>
      <c r="N18" s="21">
        <v>2344.6448825830098</v>
      </c>
      <c r="O18" s="22">
        <v>2561.98630175065</v>
      </c>
      <c r="P18" s="21">
        <v>2284.7457808084</v>
      </c>
      <c r="Q18" s="21">
        <v>2182.3899851685301</v>
      </c>
      <c r="R18" s="22">
        <v>2391.9021432453501</v>
      </c>
      <c r="S18" s="21">
        <v>2390.2919870740502</v>
      </c>
      <c r="T18" s="21">
        <v>2285.4203333033802</v>
      </c>
      <c r="U18" s="22">
        <v>2499.9759126199901</v>
      </c>
      <c r="V18" s="21">
        <v>2518.2162335152202</v>
      </c>
      <c r="W18" s="21">
        <v>2410.42415144602</v>
      </c>
      <c r="X18" s="22">
        <v>2630.8286842111802</v>
      </c>
      <c r="Y18" s="21">
        <v>2120.92827551562</v>
      </c>
      <c r="Z18" s="21">
        <v>2022.5472708535999</v>
      </c>
      <c r="AA18" s="22">
        <v>2224.0947416685899</v>
      </c>
      <c r="AB18" s="21">
        <v>2494.4595005632</v>
      </c>
      <c r="AC18" s="21">
        <v>2387.2141281343602</v>
      </c>
      <c r="AD18" s="22">
        <v>2606.5228613626</v>
      </c>
      <c r="AE18" s="21">
        <v>2231.7132326897899</v>
      </c>
      <c r="AF18" s="21">
        <v>2130.6219586953998</v>
      </c>
      <c r="AG18" s="22">
        <v>2337.6009679410099</v>
      </c>
      <c r="AH18" s="21">
        <v>2258.1562418564899</v>
      </c>
      <c r="AI18" s="21">
        <v>2156.4752913153502</v>
      </c>
      <c r="AJ18" s="22">
        <v>2364.6315972974198</v>
      </c>
    </row>
    <row r="19" spans="1:37" x14ac:dyDescent="0.25">
      <c r="A19" s="27" t="s">
        <v>14</v>
      </c>
      <c r="B19" s="27" t="s">
        <v>15</v>
      </c>
      <c r="C19" s="28" t="s">
        <v>16</v>
      </c>
      <c r="D19" s="27" t="s">
        <v>14</v>
      </c>
      <c r="E19" s="27" t="s">
        <v>15</v>
      </c>
      <c r="F19" s="28" t="s">
        <v>16</v>
      </c>
      <c r="G19" s="27" t="s">
        <v>14</v>
      </c>
      <c r="H19" s="27" t="s">
        <v>15</v>
      </c>
      <c r="I19" s="28" t="s">
        <v>16</v>
      </c>
      <c r="J19" s="27" t="s">
        <v>14</v>
      </c>
      <c r="K19" s="27" t="s">
        <v>15</v>
      </c>
      <c r="L19" s="28" t="s">
        <v>16</v>
      </c>
      <c r="M19" s="27" t="s">
        <v>14</v>
      </c>
      <c r="N19" s="27" t="s">
        <v>15</v>
      </c>
      <c r="O19" s="28" t="s">
        <v>16</v>
      </c>
      <c r="P19" s="27" t="s">
        <v>14</v>
      </c>
      <c r="Q19" s="27" t="s">
        <v>15</v>
      </c>
      <c r="R19" s="28" t="s">
        <v>16</v>
      </c>
      <c r="S19" s="27" t="s">
        <v>14</v>
      </c>
      <c r="T19" s="27" t="s">
        <v>15</v>
      </c>
      <c r="U19" s="28" t="s">
        <v>16</v>
      </c>
      <c r="V19" s="27" t="s">
        <v>14</v>
      </c>
      <c r="W19" s="27" t="s">
        <v>15</v>
      </c>
      <c r="X19" s="28" t="s">
        <v>16</v>
      </c>
      <c r="Y19" s="27" t="s">
        <v>14</v>
      </c>
      <c r="Z19" s="27" t="s">
        <v>15</v>
      </c>
      <c r="AA19" s="28" t="s">
        <v>16</v>
      </c>
      <c r="AB19" s="27" t="s">
        <v>14</v>
      </c>
      <c r="AC19" s="27" t="s">
        <v>15</v>
      </c>
      <c r="AD19" s="28" t="s">
        <v>16</v>
      </c>
      <c r="AE19" s="27" t="s">
        <v>14</v>
      </c>
      <c r="AF19" s="27" t="s">
        <v>15</v>
      </c>
      <c r="AG19" s="28" t="s">
        <v>16</v>
      </c>
      <c r="AH19" s="27" t="s">
        <v>14</v>
      </c>
      <c r="AI19" s="27" t="s">
        <v>15</v>
      </c>
      <c r="AJ19" s="28" t="s">
        <v>16</v>
      </c>
    </row>
    <row r="20" spans="1:37" x14ac:dyDescent="0.25">
      <c r="A20" s="21">
        <f>AVERAGE(A15:A18)</f>
        <v>2007.1954429497173</v>
      </c>
      <c r="B20" s="21">
        <f>STDEV(A15:A18)</f>
        <v>120.49494832080914</v>
      </c>
      <c r="C20" s="23">
        <f>B20/A20</f>
        <v>6.0031497552492048E-2</v>
      </c>
      <c r="D20" s="21">
        <f>AVERAGE(D15:D18)</f>
        <v>2285.8097128061377</v>
      </c>
      <c r="E20" s="21">
        <f>STDEV(D15:D18)</f>
        <v>99.02806573854518</v>
      </c>
      <c r="F20" s="23">
        <f>E20/D20</f>
        <v>4.332297005465733E-2</v>
      </c>
      <c r="G20" s="21">
        <f>AVERAGE(G15:G18)</f>
        <v>2224.3618532225128</v>
      </c>
      <c r="H20" s="21">
        <f>STDEV(G15:G18)</f>
        <v>14.167857413496808</v>
      </c>
      <c r="I20" s="23">
        <f>H20/G20</f>
        <v>6.369403158470518E-3</v>
      </c>
      <c r="J20" s="21">
        <f>AVERAGE(J15:J18)</f>
        <v>2472.1868467601948</v>
      </c>
      <c r="K20" s="21">
        <f>STDEV(J15:J18)</f>
        <v>64.846327183689183</v>
      </c>
      <c r="L20" s="23">
        <f>K20/J20</f>
        <v>2.62303503752843E-2</v>
      </c>
      <c r="M20" s="21">
        <f>AVERAGE(M15:M18)</f>
        <v>2480.7496228159603</v>
      </c>
      <c r="N20" s="21">
        <f>STDEV(M15:M18)</f>
        <v>57.251009949511349</v>
      </c>
      <c r="O20" s="23">
        <f>N20/M20</f>
        <v>2.3078108900213924E-2</v>
      </c>
      <c r="P20" s="21">
        <f>AVERAGE(P15:P18)</f>
        <v>2401.0192273679177</v>
      </c>
      <c r="Q20" s="21">
        <f>STDEV(P15:P18)</f>
        <v>91.557660901889918</v>
      </c>
      <c r="R20" s="23">
        <f>Q20/P20</f>
        <v>3.81328311986317E-2</v>
      </c>
      <c r="S20" s="21">
        <f>AVERAGE(S15:S18)</f>
        <v>2370.30190869733</v>
      </c>
      <c r="T20" s="21">
        <f>STDEV(S15:S18)</f>
        <v>29.552213081328173</v>
      </c>
      <c r="U20" s="23">
        <f>T20/S20</f>
        <v>1.2467699989141667E-2</v>
      </c>
      <c r="V20" s="21">
        <f>AVERAGE(V15:V18)</f>
        <v>2541.2439826537375</v>
      </c>
      <c r="W20" s="21">
        <f>STDEV(V15:V18)</f>
        <v>98.674706312366112</v>
      </c>
      <c r="X20" s="23">
        <f>W20/V20</f>
        <v>3.8829292655844623E-2</v>
      </c>
      <c r="Y20" s="21">
        <f>AVERAGE(Y15:Y18)</f>
        <v>2158.3368643878398</v>
      </c>
      <c r="Z20" s="21">
        <f>STDEV(Y15:Y18)</f>
        <v>110.30208376288772</v>
      </c>
      <c r="AA20" s="23">
        <f>Z20/Y20</f>
        <v>5.1105128945741402E-2</v>
      </c>
      <c r="AB20" s="21">
        <f>AVERAGE(AB15:AB18)</f>
        <v>2412.665979399525</v>
      </c>
      <c r="AC20" s="21">
        <f>STDEV(AB15:AB18)</f>
        <v>88.400912362035299</v>
      </c>
      <c r="AD20" s="23">
        <f>AC20/AB20</f>
        <v>3.6640344381213066E-2</v>
      </c>
      <c r="AE20" s="21">
        <f>AVERAGE(AE15:AE18)</f>
        <v>2237.1256065515922</v>
      </c>
      <c r="AF20" s="21">
        <f>STDEV(AE15:AE18)</f>
        <v>74.726958649532733</v>
      </c>
      <c r="AG20" s="23">
        <f>AF20/AE20</f>
        <v>3.340311265075558E-2</v>
      </c>
      <c r="AH20" s="21">
        <f>AVERAGE(AH15:AH18)</f>
        <v>2236.4245861481777</v>
      </c>
      <c r="AI20" s="21">
        <f>STDEV(AH15:AH18)</f>
        <v>80.862881342274093</v>
      </c>
      <c r="AJ20" s="23">
        <f>AI20/AH20</f>
        <v>3.6157213546621422E-2</v>
      </c>
    </row>
    <row r="21" spans="1:37" x14ac:dyDescent="0.25">
      <c r="A21" s="29"/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</row>
    <row r="22" spans="1:37" x14ac:dyDescent="0.25">
      <c r="A22" s="1">
        <v>0.1</v>
      </c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</row>
    <row r="23" spans="1:37" x14ac:dyDescent="0.25">
      <c r="A23" s="38" t="s">
        <v>0</v>
      </c>
      <c r="B23" s="39"/>
      <c r="C23" s="40"/>
      <c r="D23" s="38" t="s">
        <v>1</v>
      </c>
      <c r="E23" s="39"/>
      <c r="F23" s="40"/>
      <c r="G23" s="38" t="s">
        <v>2</v>
      </c>
      <c r="H23" s="39"/>
      <c r="I23" s="40"/>
      <c r="J23" s="38" t="s">
        <v>3</v>
      </c>
      <c r="K23" s="39"/>
      <c r="L23" s="40"/>
      <c r="M23" s="38" t="s">
        <v>4</v>
      </c>
      <c r="N23" s="39"/>
      <c r="O23" s="40"/>
      <c r="P23" s="38" t="s">
        <v>5</v>
      </c>
      <c r="Q23" s="39"/>
      <c r="R23" s="40"/>
      <c r="S23" s="38" t="s">
        <v>6</v>
      </c>
      <c r="T23" s="39"/>
      <c r="U23" s="40"/>
      <c r="V23" s="38" t="s">
        <v>7</v>
      </c>
      <c r="W23" s="39"/>
      <c r="X23" s="40"/>
      <c r="Y23" s="38" t="s">
        <v>8</v>
      </c>
      <c r="Z23" s="39"/>
      <c r="AA23" s="40"/>
      <c r="AB23" s="38" t="s">
        <v>9</v>
      </c>
      <c r="AC23" s="39"/>
      <c r="AD23" s="40"/>
      <c r="AE23" s="38" t="s">
        <v>10</v>
      </c>
      <c r="AF23" s="39"/>
      <c r="AG23" s="40"/>
      <c r="AH23" s="38" t="s">
        <v>11</v>
      </c>
      <c r="AI23" s="39"/>
      <c r="AJ23" s="40"/>
    </row>
    <row r="24" spans="1:37" x14ac:dyDescent="0.25">
      <c r="A24" s="20"/>
      <c r="B24" s="21" t="s">
        <v>12</v>
      </c>
      <c r="C24" s="22" t="s">
        <v>13</v>
      </c>
      <c r="D24" s="20"/>
      <c r="E24" s="21" t="s">
        <v>12</v>
      </c>
      <c r="F24" s="22" t="s">
        <v>13</v>
      </c>
      <c r="G24" s="20"/>
      <c r="H24" s="21" t="s">
        <v>12</v>
      </c>
      <c r="I24" s="22" t="s">
        <v>13</v>
      </c>
      <c r="J24" s="20"/>
      <c r="K24" s="21" t="s">
        <v>12</v>
      </c>
      <c r="L24" s="22" t="s">
        <v>13</v>
      </c>
      <c r="M24" s="20"/>
      <c r="N24" s="21" t="s">
        <v>12</v>
      </c>
      <c r="O24" s="22" t="s">
        <v>13</v>
      </c>
      <c r="P24" s="20"/>
      <c r="Q24" s="21" t="s">
        <v>12</v>
      </c>
      <c r="R24" s="22" t="s">
        <v>13</v>
      </c>
      <c r="S24" s="20"/>
      <c r="T24" s="21" t="s">
        <v>12</v>
      </c>
      <c r="U24" s="22" t="s">
        <v>13</v>
      </c>
      <c r="V24" s="20"/>
      <c r="W24" s="21" t="s">
        <v>12</v>
      </c>
      <c r="X24" s="22" t="s">
        <v>13</v>
      </c>
      <c r="Y24" s="20"/>
      <c r="Z24" s="21" t="s">
        <v>12</v>
      </c>
      <c r="AA24" s="22" t="s">
        <v>13</v>
      </c>
      <c r="AB24" s="20"/>
      <c r="AC24" s="21" t="s">
        <v>12</v>
      </c>
      <c r="AD24" s="22" t="s">
        <v>13</v>
      </c>
      <c r="AE24" s="20"/>
      <c r="AF24" s="21" t="s">
        <v>12</v>
      </c>
      <c r="AG24" s="22" t="s">
        <v>13</v>
      </c>
      <c r="AH24" s="20"/>
      <c r="AI24" s="21" t="s">
        <v>12</v>
      </c>
      <c r="AJ24" s="22" t="s">
        <v>13</v>
      </c>
    </row>
    <row r="25" spans="1:37" x14ac:dyDescent="0.25">
      <c r="A25" s="14">
        <v>801.57829376824998</v>
      </c>
      <c r="B25" s="15">
        <v>742.78130414377199</v>
      </c>
      <c r="C25" s="16">
        <v>865.02952814769696</v>
      </c>
      <c r="D25" s="14">
        <v>912.61707886480895</v>
      </c>
      <c r="E25" s="15">
        <v>849.66178258170498</v>
      </c>
      <c r="F25" s="16">
        <v>980.23701867000898</v>
      </c>
      <c r="G25" s="15">
        <v>1015.4695236164</v>
      </c>
      <c r="H25" s="15">
        <v>948.87101570692596</v>
      </c>
      <c r="I25" s="16">
        <v>1086.7423878739601</v>
      </c>
      <c r="J25" s="15">
        <v>967.63831934303698</v>
      </c>
      <c r="K25" s="15">
        <v>901.52001188814904</v>
      </c>
      <c r="L25" s="16">
        <v>1038.6058043237099</v>
      </c>
      <c r="M25" s="15">
        <v>1006.27735773893</v>
      </c>
      <c r="N25" s="15">
        <v>938.78015968990098</v>
      </c>
      <c r="O25" s="16">
        <v>1078.62752556736</v>
      </c>
      <c r="P25" s="15">
        <v>964.60868581812304</v>
      </c>
      <c r="Q25" s="15">
        <v>899.78890127365196</v>
      </c>
      <c r="R25" s="16">
        <v>1034.0980150329499</v>
      </c>
      <c r="S25" s="15">
        <v>1121.2518019253</v>
      </c>
      <c r="T25" s="15">
        <v>1051.0826884220901</v>
      </c>
      <c r="U25" s="16">
        <v>1196.10532755333</v>
      </c>
      <c r="V25" s="15">
        <v>1020.43723968886</v>
      </c>
      <c r="W25" s="15">
        <v>953.66726412863397</v>
      </c>
      <c r="X25" s="16">
        <v>1091.88204241786</v>
      </c>
      <c r="Y25" s="15">
        <v>994.36801099753995</v>
      </c>
      <c r="Z25" s="15">
        <v>928.50227546502401</v>
      </c>
      <c r="AA25" s="16">
        <v>1064.9061046188499</v>
      </c>
      <c r="AB25" s="15">
        <v>1019.19521581069</v>
      </c>
      <c r="AC25" s="15">
        <v>952.468073685832</v>
      </c>
      <c r="AD25" s="16">
        <v>1090.59706737638</v>
      </c>
      <c r="AE25" s="15">
        <v>998.09048101251597</v>
      </c>
      <c r="AF25" s="15">
        <v>932.09495254168598</v>
      </c>
      <c r="AG25" s="16">
        <v>1068.7587198829301</v>
      </c>
      <c r="AH25" s="15">
        <v>890.36884389367196</v>
      </c>
      <c r="AI25" s="15">
        <v>828.22666838702798</v>
      </c>
      <c r="AJ25" s="16">
        <v>957.17357148188501</v>
      </c>
      <c r="AK25" s="33"/>
    </row>
    <row r="26" spans="1:37" x14ac:dyDescent="0.25">
      <c r="A26" s="17">
        <v>900.25444293565704</v>
      </c>
      <c r="B26" s="18">
        <v>837.749801376253</v>
      </c>
      <c r="C26" s="19">
        <v>967.42256541746895</v>
      </c>
      <c r="D26" s="17">
        <v>957.36526472575395</v>
      </c>
      <c r="E26" s="18">
        <v>892.79626133736599</v>
      </c>
      <c r="F26" s="19">
        <v>1026.6040414757799</v>
      </c>
      <c r="G26" s="18">
        <v>1054.9435215841199</v>
      </c>
      <c r="H26" s="18">
        <v>986.96423954420004</v>
      </c>
      <c r="I26" s="19">
        <v>1127.6050226969401</v>
      </c>
      <c r="J26" s="18">
        <v>930.55076875510804</v>
      </c>
      <c r="K26" s="18">
        <v>866.88678670000002</v>
      </c>
      <c r="L26" s="19">
        <v>998.89022020000004</v>
      </c>
      <c r="M26" s="18">
        <v>892.14385451375904</v>
      </c>
      <c r="N26" s="18">
        <v>829.87778109999999</v>
      </c>
      <c r="O26" s="19">
        <v>959.08177720000003</v>
      </c>
      <c r="P26" s="18">
        <v>1104.7907572105</v>
      </c>
      <c r="Q26" s="18">
        <v>1035.1369653550601</v>
      </c>
      <c r="R26" s="19">
        <v>1179.1315140591901</v>
      </c>
      <c r="S26" s="18">
        <v>1121.2518019253</v>
      </c>
      <c r="T26" s="18">
        <v>1051.0826884220901</v>
      </c>
      <c r="U26" s="19">
        <v>1196.10532755333</v>
      </c>
      <c r="V26" s="18">
        <v>1044.25614359412</v>
      </c>
      <c r="W26" s="18">
        <v>976.66301952021695</v>
      </c>
      <c r="X26" s="19">
        <v>1116.5272685043001</v>
      </c>
      <c r="Y26" s="18">
        <v>970.805551600699</v>
      </c>
      <c r="Z26" s="18">
        <v>905.76672919534201</v>
      </c>
      <c r="AA26" s="19">
        <v>1040.5145040555799</v>
      </c>
      <c r="AB26" s="18">
        <v>1010.7044080591101</v>
      </c>
      <c r="AC26" s="18">
        <v>944.26447294319405</v>
      </c>
      <c r="AD26" s="19">
        <v>1081.8191616233501</v>
      </c>
      <c r="AE26" s="18">
        <v>965.84793302528203</v>
      </c>
      <c r="AF26" s="18">
        <v>900.98429254687505</v>
      </c>
      <c r="AG26" s="19">
        <v>1035.38123521801</v>
      </c>
      <c r="AH26" s="18">
        <v>904.14251453063196</v>
      </c>
      <c r="AI26" s="18">
        <v>841.48992526376196</v>
      </c>
      <c r="AJ26" s="19">
        <v>971.45986189381802</v>
      </c>
    </row>
    <row r="27" spans="1:37" x14ac:dyDescent="0.25">
      <c r="A27" s="17">
        <v>847.49144331975697</v>
      </c>
      <c r="B27" s="18">
        <v>786.89114036427998</v>
      </c>
      <c r="C27" s="19">
        <v>912.758715478363</v>
      </c>
      <c r="D27" s="17">
        <v>994.068762934284</v>
      </c>
      <c r="E27" s="18">
        <v>928.18393233898098</v>
      </c>
      <c r="F27" s="19">
        <v>1064.6302645549399</v>
      </c>
      <c r="G27" s="18">
        <v>897.35039232357894</v>
      </c>
      <c r="H27" s="18">
        <v>834.92556793157701</v>
      </c>
      <c r="I27" s="19">
        <v>964.44252940792899</v>
      </c>
      <c r="J27" s="18">
        <v>1094.5512021356999</v>
      </c>
      <c r="K27" s="18">
        <v>1025.2089355508699</v>
      </c>
      <c r="L27" s="19">
        <v>1168.5835857965601</v>
      </c>
      <c r="M27" s="18">
        <v>1085.81655863729</v>
      </c>
      <c r="N27" s="18">
        <v>1016.76652430748</v>
      </c>
      <c r="O27" s="19">
        <v>1159.5558772098</v>
      </c>
      <c r="P27" s="18">
        <v>936.96303894793903</v>
      </c>
      <c r="Q27" s="18">
        <v>873.10150365744698</v>
      </c>
      <c r="R27" s="19">
        <v>1005.49561840978</v>
      </c>
      <c r="S27" s="18">
        <v>909.34541211238297</v>
      </c>
      <c r="T27" s="18">
        <v>846.454259279035</v>
      </c>
      <c r="U27" s="19">
        <v>976.90934798314595</v>
      </c>
      <c r="V27" s="18">
        <v>1043.7940480525299</v>
      </c>
      <c r="W27" s="18">
        <v>976.192736755223</v>
      </c>
      <c r="X27" s="19">
        <v>1116.0767476833701</v>
      </c>
      <c r="Y27" s="18">
        <v>893.24828393668304</v>
      </c>
      <c r="Z27" s="18">
        <v>830.94602947189901</v>
      </c>
      <c r="AA27" s="19">
        <v>960.22180557613797</v>
      </c>
      <c r="AB27" s="18">
        <v>974.20699970116004</v>
      </c>
      <c r="AC27" s="18">
        <v>909.01901076456102</v>
      </c>
      <c r="AD27" s="19">
        <v>1044.0697796501299</v>
      </c>
      <c r="AE27" s="18">
        <v>978.80859584555606</v>
      </c>
      <c r="AF27" s="18">
        <v>913.43078559641197</v>
      </c>
      <c r="AG27" s="19">
        <v>1048.86575141606</v>
      </c>
      <c r="AH27" s="18">
        <v>881.31998095858205</v>
      </c>
      <c r="AI27" s="18">
        <v>819.48359677653798</v>
      </c>
      <c r="AJ27" s="19">
        <v>947.82239924277303</v>
      </c>
    </row>
    <row r="28" spans="1:37" x14ac:dyDescent="0.25">
      <c r="A28" s="20">
        <v>941.14905133068601</v>
      </c>
      <c r="B28" s="21">
        <v>877.12227581841705</v>
      </c>
      <c r="C28" s="22">
        <v>1009.84955147122</v>
      </c>
      <c r="D28" s="20">
        <v>880.52215977511901</v>
      </c>
      <c r="E28" s="21">
        <v>818.700698265386</v>
      </c>
      <c r="F28" s="22">
        <v>947.011863429139</v>
      </c>
      <c r="G28" s="21">
        <v>988.65790845645597</v>
      </c>
      <c r="H28" s="21">
        <v>922.97621788886499</v>
      </c>
      <c r="I28" s="22">
        <v>1059.0137004712999</v>
      </c>
      <c r="J28" s="21">
        <v>931.77580240473799</v>
      </c>
      <c r="K28" s="21">
        <v>868.10825834037701</v>
      </c>
      <c r="L28" s="22">
        <v>1000.11275967677</v>
      </c>
      <c r="M28" s="21">
        <v>898.36365656891599</v>
      </c>
      <c r="N28" s="21">
        <v>835.90907331294</v>
      </c>
      <c r="O28" s="22">
        <v>965.48450687977595</v>
      </c>
      <c r="P28" s="21">
        <v>958.89101670379296</v>
      </c>
      <c r="Q28" s="21">
        <v>894.258679655484</v>
      </c>
      <c r="R28" s="22">
        <v>1028.1946408051199</v>
      </c>
      <c r="S28" s="21">
        <v>947.34843725289397</v>
      </c>
      <c r="T28" s="21">
        <v>883.09983834286095</v>
      </c>
      <c r="U28" s="22">
        <v>1016.27134622694</v>
      </c>
      <c r="V28" s="21">
        <v>962.28139614729696</v>
      </c>
      <c r="W28" s="21">
        <v>897.49973249924096</v>
      </c>
      <c r="X28" s="22">
        <v>1031.7390098742701</v>
      </c>
      <c r="Y28" s="21">
        <v>894.08514253695103</v>
      </c>
      <c r="Z28" s="21">
        <v>831.765379011287</v>
      </c>
      <c r="AA28" s="22">
        <v>961.07419505191001</v>
      </c>
      <c r="AB28" s="21">
        <v>933.75841795035501</v>
      </c>
      <c r="AC28" s="21">
        <v>869.99548709016506</v>
      </c>
      <c r="AD28" s="22">
        <v>1002.19460449084</v>
      </c>
      <c r="AE28" s="21">
        <v>916.36725291497396</v>
      </c>
      <c r="AF28" s="21">
        <v>853.23416329157703</v>
      </c>
      <c r="AG28" s="22">
        <v>984.17172957006198</v>
      </c>
      <c r="AH28" s="21">
        <v>891.65502139211503</v>
      </c>
      <c r="AI28" s="21">
        <v>829.42306910872298</v>
      </c>
      <c r="AJ28" s="22">
        <v>958.55626252126399</v>
      </c>
    </row>
    <row r="29" spans="1:37" x14ac:dyDescent="0.25">
      <c r="A29" s="27" t="s">
        <v>14</v>
      </c>
      <c r="B29" s="27" t="s">
        <v>15</v>
      </c>
      <c r="C29" s="28" t="s">
        <v>16</v>
      </c>
      <c r="D29" s="27" t="s">
        <v>14</v>
      </c>
      <c r="E29" s="27" t="s">
        <v>15</v>
      </c>
      <c r="F29" s="28" t="s">
        <v>16</v>
      </c>
      <c r="G29" s="27" t="s">
        <v>14</v>
      </c>
      <c r="H29" s="27" t="s">
        <v>15</v>
      </c>
      <c r="I29" s="28" t="s">
        <v>16</v>
      </c>
      <c r="J29" s="27" t="s">
        <v>14</v>
      </c>
      <c r="K29" s="27" t="s">
        <v>15</v>
      </c>
      <c r="L29" s="28" t="s">
        <v>16</v>
      </c>
      <c r="M29" s="27" t="s">
        <v>14</v>
      </c>
      <c r="N29" s="27" t="s">
        <v>15</v>
      </c>
      <c r="O29" s="28" t="s">
        <v>16</v>
      </c>
      <c r="P29" s="27" t="s">
        <v>14</v>
      </c>
      <c r="Q29" s="27" t="s">
        <v>15</v>
      </c>
      <c r="R29" s="28" t="s">
        <v>16</v>
      </c>
      <c r="S29" s="27" t="s">
        <v>14</v>
      </c>
      <c r="T29" s="27" t="s">
        <v>15</v>
      </c>
      <c r="U29" s="28" t="s">
        <v>16</v>
      </c>
      <c r="V29" s="27" t="s">
        <v>14</v>
      </c>
      <c r="W29" s="27" t="s">
        <v>15</v>
      </c>
      <c r="X29" s="28" t="s">
        <v>16</v>
      </c>
      <c r="Y29" s="27" t="s">
        <v>14</v>
      </c>
      <c r="Z29" s="27" t="s">
        <v>15</v>
      </c>
      <c r="AA29" s="28" t="s">
        <v>16</v>
      </c>
      <c r="AB29" s="27" t="s">
        <v>14</v>
      </c>
      <c r="AC29" s="27" t="s">
        <v>15</v>
      </c>
      <c r="AD29" s="28" t="s">
        <v>16</v>
      </c>
      <c r="AE29" s="27" t="s">
        <v>14</v>
      </c>
      <c r="AF29" s="27" t="s">
        <v>15</v>
      </c>
      <c r="AG29" s="28" t="s">
        <v>16</v>
      </c>
      <c r="AH29" s="27" t="s">
        <v>14</v>
      </c>
      <c r="AI29" s="27" t="s">
        <v>15</v>
      </c>
      <c r="AJ29" s="28" t="s">
        <v>16</v>
      </c>
    </row>
    <row r="30" spans="1:37" s="26" customFormat="1" x14ac:dyDescent="0.25">
      <c r="A30" s="21">
        <f>AVERAGE(A25:A28)</f>
        <v>872.6183078385875</v>
      </c>
      <c r="B30" s="21">
        <f>STDEV(A25:A28)</f>
        <v>60.93237149043383</v>
      </c>
      <c r="C30" s="23">
        <f>B30/A30</f>
        <v>6.9827060632453281E-2</v>
      </c>
      <c r="D30" s="21">
        <f>AVERAGE(D25:D28)</f>
        <v>936.14331657499133</v>
      </c>
      <c r="E30" s="21">
        <f>STDEV(D25:D28)</f>
        <v>49.842837545592381</v>
      </c>
      <c r="F30" s="23">
        <f>E30/D30</f>
        <v>5.3242742497964131E-2</v>
      </c>
      <c r="G30" s="21">
        <f>AVERAGE(G25:G28)</f>
        <v>989.10533649513877</v>
      </c>
      <c r="H30" s="21">
        <f>STDEV(G25:G28)</f>
        <v>66.954977286112893</v>
      </c>
      <c r="I30" s="23">
        <f>H30/G30</f>
        <v>6.7692463902141689E-2</v>
      </c>
      <c r="J30" s="21">
        <f>AVERAGE(J25:J28)</f>
        <v>981.12902315964573</v>
      </c>
      <c r="K30" s="21">
        <f>STDEV(J25:J28)</f>
        <v>77.546738574523161</v>
      </c>
      <c r="L30" s="23">
        <f>K30/J30</f>
        <v>7.9038267897518957E-2</v>
      </c>
      <c r="M30" s="21">
        <f>AVERAGE(M25:M28)</f>
        <v>970.65035686472379</v>
      </c>
      <c r="N30" s="21">
        <f>STDEV(M25:M28)</f>
        <v>92.95370742659685</v>
      </c>
      <c r="O30" s="23">
        <f>N30/M30</f>
        <v>9.5764357133545558E-2</v>
      </c>
      <c r="P30" s="21">
        <f>AVERAGE(P25:P28)</f>
        <v>991.31337467008871</v>
      </c>
      <c r="Q30" s="21">
        <f>STDEV(P25:P28)</f>
        <v>76.584213003525619</v>
      </c>
      <c r="R30" s="23">
        <f>Q30/P30</f>
        <v>7.7255300856818379E-2</v>
      </c>
      <c r="S30" s="21">
        <f>AVERAGE(S25:S28)</f>
        <v>1024.7993633039691</v>
      </c>
      <c r="T30" s="21">
        <f>STDEV(S25:S28)</f>
        <v>112.44910941387586</v>
      </c>
      <c r="U30" s="23">
        <f>T30/S30</f>
        <v>0.10972792669517102</v>
      </c>
      <c r="V30" s="21">
        <f>AVERAGE(V25:V28)</f>
        <v>1017.6922068707017</v>
      </c>
      <c r="W30" s="21">
        <f>STDEV(V25:V28)</f>
        <v>38.578240833942061</v>
      </c>
      <c r="X30" s="23">
        <f>W30/V30</f>
        <v>3.7907572224185698E-2</v>
      </c>
      <c r="Y30" s="21">
        <f>AVERAGE(Y25:Y28)</f>
        <v>938.12674726796831</v>
      </c>
      <c r="Z30" s="21">
        <f>STDEV(Y25:Y28)</f>
        <v>52.232567799464</v>
      </c>
      <c r="AA30" s="23">
        <f>Z30/Y30</f>
        <v>5.5677516872402091E-2</v>
      </c>
      <c r="AB30" s="21">
        <f>AVERAGE(AB25:AB28)</f>
        <v>984.46626038032878</v>
      </c>
      <c r="AC30" s="21">
        <f>STDEV(AB25:AB28)</f>
        <v>39.034508034488908</v>
      </c>
      <c r="AD30" s="23">
        <f>AC30/AB30</f>
        <v>3.96504274503107E-2</v>
      </c>
      <c r="AE30" s="21">
        <f>AVERAGE(AE25:AE28)</f>
        <v>964.77856569958192</v>
      </c>
      <c r="AF30" s="21">
        <f>STDEV(AE25:AE28)</f>
        <v>34.887075924662291</v>
      </c>
      <c r="AG30" s="23">
        <f>AF30/AE30</f>
        <v>3.6160707923029896E-2</v>
      </c>
      <c r="AH30" s="21">
        <f>AVERAGE(AH25:AH28)</f>
        <v>891.87159019375031</v>
      </c>
      <c r="AI30" s="21">
        <f>STDEV(AH25:AH28)</f>
        <v>9.3846894820127691</v>
      </c>
      <c r="AJ30" s="23">
        <f>AI30/AH30</f>
        <v>1.0522467118808032E-2</v>
      </c>
    </row>
    <row r="31" spans="1:37" x14ac:dyDescent="0.25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</row>
    <row r="32" spans="1:37" x14ac:dyDescent="0.25">
      <c r="A32" s="1">
        <v>0.05</v>
      </c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</row>
    <row r="33" spans="1:36" x14ac:dyDescent="0.25">
      <c r="A33" s="38" t="s">
        <v>0</v>
      </c>
      <c r="B33" s="39"/>
      <c r="C33" s="40"/>
      <c r="D33" s="38" t="s">
        <v>1</v>
      </c>
      <c r="E33" s="39"/>
      <c r="F33" s="40"/>
      <c r="G33" s="38" t="s">
        <v>2</v>
      </c>
      <c r="H33" s="39"/>
      <c r="I33" s="40"/>
      <c r="J33" s="38" t="s">
        <v>3</v>
      </c>
      <c r="K33" s="39"/>
      <c r="L33" s="40"/>
      <c r="M33" s="38" t="s">
        <v>4</v>
      </c>
      <c r="N33" s="39"/>
      <c r="O33" s="40"/>
      <c r="P33" s="38" t="s">
        <v>5</v>
      </c>
      <c r="Q33" s="39"/>
      <c r="R33" s="40"/>
      <c r="S33" s="38" t="s">
        <v>6</v>
      </c>
      <c r="T33" s="39"/>
      <c r="U33" s="40"/>
      <c r="V33" s="38" t="s">
        <v>7</v>
      </c>
      <c r="W33" s="39"/>
      <c r="X33" s="40"/>
      <c r="Y33" s="38" t="s">
        <v>8</v>
      </c>
      <c r="Z33" s="39"/>
      <c r="AA33" s="40"/>
      <c r="AB33" s="38" t="s">
        <v>9</v>
      </c>
      <c r="AC33" s="39"/>
      <c r="AD33" s="40"/>
      <c r="AE33" s="38" t="s">
        <v>10</v>
      </c>
      <c r="AF33" s="39"/>
      <c r="AG33" s="40"/>
      <c r="AH33" s="38" t="s">
        <v>11</v>
      </c>
      <c r="AI33" s="39"/>
      <c r="AJ33" s="40"/>
    </row>
    <row r="34" spans="1:36" s="4" customFormat="1" x14ac:dyDescent="0.25">
      <c r="A34" s="20"/>
      <c r="B34" s="21" t="s">
        <v>12</v>
      </c>
      <c r="C34" s="22" t="s">
        <v>13</v>
      </c>
      <c r="D34" s="20"/>
      <c r="E34" s="21" t="s">
        <v>12</v>
      </c>
      <c r="F34" s="22" t="s">
        <v>13</v>
      </c>
      <c r="G34" s="20"/>
      <c r="H34" s="21" t="s">
        <v>12</v>
      </c>
      <c r="I34" s="22" t="s">
        <v>13</v>
      </c>
      <c r="J34" s="20"/>
      <c r="K34" s="21" t="s">
        <v>12</v>
      </c>
      <c r="L34" s="22" t="s">
        <v>13</v>
      </c>
      <c r="M34" s="20"/>
      <c r="N34" s="21" t="s">
        <v>12</v>
      </c>
      <c r="O34" s="22" t="s">
        <v>13</v>
      </c>
      <c r="P34" s="20"/>
      <c r="Q34" s="21" t="s">
        <v>12</v>
      </c>
      <c r="R34" s="22" t="s">
        <v>13</v>
      </c>
      <c r="S34" s="20"/>
      <c r="T34" s="21" t="s">
        <v>12</v>
      </c>
      <c r="U34" s="22" t="s">
        <v>13</v>
      </c>
      <c r="V34" s="20"/>
      <c r="W34" s="21" t="s">
        <v>12</v>
      </c>
      <c r="X34" s="22" t="s">
        <v>13</v>
      </c>
      <c r="Y34" s="20"/>
      <c r="Z34" s="21" t="s">
        <v>12</v>
      </c>
      <c r="AA34" s="22" t="s">
        <v>13</v>
      </c>
      <c r="AB34" s="20"/>
      <c r="AC34" s="21" t="s">
        <v>12</v>
      </c>
      <c r="AD34" s="22" t="s">
        <v>13</v>
      </c>
      <c r="AE34" s="20"/>
      <c r="AF34" s="21" t="s">
        <v>12</v>
      </c>
      <c r="AG34" s="22" t="s">
        <v>13</v>
      </c>
      <c r="AH34" s="20"/>
      <c r="AI34" s="21" t="s">
        <v>12</v>
      </c>
      <c r="AJ34" s="22" t="s">
        <v>13</v>
      </c>
    </row>
    <row r="35" spans="1:36" s="4" customFormat="1" x14ac:dyDescent="0.25">
      <c r="A35" s="14">
        <v>351.82598786989797</v>
      </c>
      <c r="B35" s="15">
        <v>313.76091709631999</v>
      </c>
      <c r="C35" s="16">
        <v>394.50906405475098</v>
      </c>
      <c r="D35" s="14">
        <v>449.54708548629299</v>
      </c>
      <c r="E35" s="15">
        <v>406.218006534376</v>
      </c>
      <c r="F35" s="16">
        <v>497.49784307534901</v>
      </c>
      <c r="G35" s="15">
        <v>503.25700464066199</v>
      </c>
      <c r="H35" s="15">
        <v>457.25103415799401</v>
      </c>
      <c r="I35" s="16">
        <v>553.89183140125999</v>
      </c>
      <c r="J35" s="15">
        <v>485.80785606225697</v>
      </c>
      <c r="K35" s="15">
        <v>440.617441564503</v>
      </c>
      <c r="L35" s="16">
        <v>535.63307020667901</v>
      </c>
      <c r="M35" s="15">
        <v>523.58157834653503</v>
      </c>
      <c r="N35" s="15">
        <v>476.56686261052101</v>
      </c>
      <c r="O35" s="16">
        <v>575.23443338504001</v>
      </c>
      <c r="P35" s="15">
        <v>470.43438222936601</v>
      </c>
      <c r="Q35" s="15">
        <v>426.04010642758101</v>
      </c>
      <c r="R35" s="16">
        <v>519.45463500897802</v>
      </c>
      <c r="S35" s="15">
        <v>473.07421878703298</v>
      </c>
      <c r="T35" s="15">
        <v>428.53902858182698</v>
      </c>
      <c r="U35" s="16">
        <v>522.23765294280099</v>
      </c>
      <c r="V35" s="15">
        <v>494.47473736996898</v>
      </c>
      <c r="W35" s="15">
        <v>448.90654986240702</v>
      </c>
      <c r="X35" s="16">
        <v>544.66851947703196</v>
      </c>
      <c r="Y35" s="15">
        <v>409.94992101324198</v>
      </c>
      <c r="Z35" s="15">
        <v>368.66700392014701</v>
      </c>
      <c r="AA35" s="16">
        <v>455.85565280250898</v>
      </c>
      <c r="AB35" s="15">
        <v>483.53877031058499</v>
      </c>
      <c r="AC35" s="15">
        <v>438.50621394538501</v>
      </c>
      <c r="AD35" s="16">
        <v>533.19596155732802</v>
      </c>
      <c r="AE35" s="15">
        <v>470.64333784592299</v>
      </c>
      <c r="AF35" s="15">
        <v>426.229342594689</v>
      </c>
      <c r="AG35" s="16">
        <v>519.68536495007504</v>
      </c>
      <c r="AH35" s="15">
        <v>467.75102505688398</v>
      </c>
      <c r="AI35" s="15">
        <v>423.50219154361298</v>
      </c>
      <c r="AJ35" s="16">
        <v>516.623115087786</v>
      </c>
    </row>
    <row r="36" spans="1:36" s="4" customFormat="1" x14ac:dyDescent="0.25">
      <c r="A36" s="17">
        <v>414.88164870246698</v>
      </c>
      <c r="B36" s="18">
        <v>373.332398168515</v>
      </c>
      <c r="C36" s="19">
        <v>461.05503640855397</v>
      </c>
      <c r="D36" s="17">
        <v>437.52645641508298</v>
      </c>
      <c r="E36" s="18">
        <v>394.809703031423</v>
      </c>
      <c r="F36" s="19">
        <v>484.86498329019997</v>
      </c>
      <c r="G36" s="18">
        <v>444.71691029990598</v>
      </c>
      <c r="H36" s="18">
        <v>401.63389455212598</v>
      </c>
      <c r="I36" s="19">
        <v>492.42141410210701</v>
      </c>
      <c r="J36" s="18">
        <v>412.09037118881599</v>
      </c>
      <c r="K36" s="18">
        <v>370.70676587669999</v>
      </c>
      <c r="L36" s="19">
        <v>458.09380798574</v>
      </c>
      <c r="M36" s="18">
        <v>458.17607274739697</v>
      </c>
      <c r="N36" s="18">
        <v>414.40270990464501</v>
      </c>
      <c r="O36" s="19">
        <v>506.57321639265399</v>
      </c>
      <c r="P36" s="18">
        <v>466.56000794590199</v>
      </c>
      <c r="Q36" s="18">
        <v>422.36978796492701</v>
      </c>
      <c r="R36" s="19">
        <v>515.37360677074696</v>
      </c>
      <c r="S36" s="18">
        <v>446.43593192445798</v>
      </c>
      <c r="T36" s="18">
        <v>403.24178715804402</v>
      </c>
      <c r="U36" s="19">
        <v>494.256913991766</v>
      </c>
      <c r="V36" s="18">
        <v>418.12870698628097</v>
      </c>
      <c r="W36" s="18">
        <v>376.425812082927</v>
      </c>
      <c r="X36" s="19">
        <v>464.45171928726199</v>
      </c>
      <c r="Y36" s="18">
        <v>428.22655604261001</v>
      </c>
      <c r="Z36" s="18">
        <v>385.974484748664</v>
      </c>
      <c r="AA36" s="19">
        <v>475.103900765682</v>
      </c>
      <c r="AB36" s="18">
        <v>425.40105526928301</v>
      </c>
      <c r="AC36" s="18">
        <v>383.315434245132</v>
      </c>
      <c r="AD36" s="19">
        <v>472.10741247765901</v>
      </c>
      <c r="AE36" s="18">
        <v>440.36462930120899</v>
      </c>
      <c r="AF36" s="18">
        <v>397.482478521465</v>
      </c>
      <c r="AG36" s="19">
        <v>487.873094333437</v>
      </c>
      <c r="AH36" s="18">
        <v>442.37830522806598</v>
      </c>
      <c r="AI36" s="18">
        <v>399.41139338175702</v>
      </c>
      <c r="AJ36" s="19">
        <v>489.96740748806701</v>
      </c>
    </row>
    <row r="37" spans="1:36" s="4" customFormat="1" x14ac:dyDescent="0.25">
      <c r="A37" s="17">
        <v>397.77053512333902</v>
      </c>
      <c r="B37" s="18">
        <v>357.14531974516501</v>
      </c>
      <c r="C37" s="19">
        <v>443.01686138629401</v>
      </c>
      <c r="D37" s="17">
        <v>435.03657718711099</v>
      </c>
      <c r="E37" s="18">
        <v>392.45168517823902</v>
      </c>
      <c r="F37" s="19">
        <v>482.24235144951098</v>
      </c>
      <c r="G37" s="18">
        <v>456.962174829893</v>
      </c>
      <c r="H37" s="18">
        <v>413.25022037682498</v>
      </c>
      <c r="I37" s="19">
        <v>505.29780488648498</v>
      </c>
      <c r="J37" s="18">
        <v>409.56634771601603</v>
      </c>
      <c r="K37" s="18">
        <v>368.32205821296702</v>
      </c>
      <c r="L37" s="19">
        <v>455.42912633390199</v>
      </c>
      <c r="M37" s="18">
        <v>415.62317654905797</v>
      </c>
      <c r="N37" s="18">
        <v>374.05673974653001</v>
      </c>
      <c r="O37" s="19">
        <v>461.80861492238699</v>
      </c>
      <c r="P37" s="18">
        <v>464.24646873245001</v>
      </c>
      <c r="Q37" s="18">
        <v>420.167194630859</v>
      </c>
      <c r="R37" s="19">
        <v>512.95005056237301</v>
      </c>
      <c r="S37" s="18">
        <v>490.024591091025</v>
      </c>
      <c r="T37" s="18">
        <v>444.65573284904599</v>
      </c>
      <c r="U37" s="19">
        <v>540.02249860893005</v>
      </c>
      <c r="V37" s="18">
        <v>450.80469424085197</v>
      </c>
      <c r="W37" s="18">
        <v>407.40948681261801</v>
      </c>
      <c r="X37" s="19">
        <v>498.82214069074701</v>
      </c>
      <c r="Y37" s="18">
        <v>451.13823913017302</v>
      </c>
      <c r="Z37" s="18">
        <v>407.71092324824798</v>
      </c>
      <c r="AA37" s="19">
        <v>499.19121416707799</v>
      </c>
      <c r="AB37" s="18">
        <v>448.378166466636</v>
      </c>
      <c r="AC37" s="18">
        <v>405.10675126458102</v>
      </c>
      <c r="AD37" s="19">
        <v>496.27161121459102</v>
      </c>
      <c r="AE37" s="18">
        <v>468.14338995020898</v>
      </c>
      <c r="AF37" s="18">
        <v>423.85743798147701</v>
      </c>
      <c r="AG37" s="19">
        <v>517.05647681391201</v>
      </c>
      <c r="AH37" s="18">
        <v>445.95188007792098</v>
      </c>
      <c r="AI37" s="18">
        <v>402.804570159869</v>
      </c>
      <c r="AJ37" s="19">
        <v>493.721010330399</v>
      </c>
    </row>
    <row r="38" spans="1:36" s="4" customFormat="1" x14ac:dyDescent="0.25">
      <c r="A38" s="20">
        <v>402.81581637361001</v>
      </c>
      <c r="B38" s="21">
        <v>361.908699837889</v>
      </c>
      <c r="C38" s="22">
        <v>448.34672941938101</v>
      </c>
      <c r="D38" s="20">
        <v>429.31304739344301</v>
      </c>
      <c r="E38" s="21">
        <v>387.01011419685699</v>
      </c>
      <c r="F38" s="22">
        <v>476.23998934687501</v>
      </c>
      <c r="G38" s="21">
        <v>470.1792438754</v>
      </c>
      <c r="H38" s="21">
        <v>425.80904585499599</v>
      </c>
      <c r="I38" s="22">
        <v>519.17290983650196</v>
      </c>
      <c r="J38" s="21">
        <v>447.231119390998</v>
      </c>
      <c r="K38" s="21">
        <v>404.01532760721801</v>
      </c>
      <c r="L38" s="22">
        <v>495.069519605403</v>
      </c>
      <c r="M38" s="21">
        <v>436.31364500275998</v>
      </c>
      <c r="N38" s="21">
        <v>393.65963351231198</v>
      </c>
      <c r="O38" s="22">
        <v>483.58932592879302</v>
      </c>
      <c r="P38" s="21">
        <v>464.10915004291098</v>
      </c>
      <c r="Q38" s="21">
        <v>420.04291445053201</v>
      </c>
      <c r="R38" s="22">
        <v>512.79832546471903</v>
      </c>
      <c r="S38" s="21">
        <v>433.14515438913497</v>
      </c>
      <c r="T38" s="21">
        <v>390.63377086795202</v>
      </c>
      <c r="U38" s="22">
        <v>480.282911418347</v>
      </c>
      <c r="V38" s="21">
        <v>447.51789279048398</v>
      </c>
      <c r="W38" s="21">
        <v>404.27438945176999</v>
      </c>
      <c r="X38" s="22">
        <v>495.38696883377099</v>
      </c>
      <c r="Y38" s="21">
        <v>461.08149417577403</v>
      </c>
      <c r="Z38" s="21">
        <v>417.14003946139098</v>
      </c>
      <c r="AA38" s="22">
        <v>509.65173361413002</v>
      </c>
      <c r="AB38" s="21">
        <v>432.95292958934499</v>
      </c>
      <c r="AC38" s="21">
        <v>390.46041259785</v>
      </c>
      <c r="AD38" s="22">
        <v>480.06976684997801</v>
      </c>
      <c r="AE38" s="21">
        <v>485.40000050512299</v>
      </c>
      <c r="AF38" s="21">
        <v>440.247526400482</v>
      </c>
      <c r="AG38" s="22">
        <v>535.18338289547103</v>
      </c>
      <c r="AH38" s="21">
        <v>419.60934967147699</v>
      </c>
      <c r="AI38" s="21">
        <v>377.81568472011003</v>
      </c>
      <c r="AJ38" s="22">
        <v>466.02619598007402</v>
      </c>
    </row>
    <row r="39" spans="1:36" s="4" customFormat="1" x14ac:dyDescent="0.25">
      <c r="A39" s="27" t="s">
        <v>14</v>
      </c>
      <c r="B39" s="27" t="s">
        <v>15</v>
      </c>
      <c r="C39" s="28" t="s">
        <v>16</v>
      </c>
      <c r="D39" s="27" t="s">
        <v>14</v>
      </c>
      <c r="E39" s="27" t="s">
        <v>15</v>
      </c>
      <c r="F39" s="28" t="s">
        <v>16</v>
      </c>
      <c r="G39" s="27" t="s">
        <v>14</v>
      </c>
      <c r="H39" s="27" t="s">
        <v>15</v>
      </c>
      <c r="I39" s="28" t="s">
        <v>16</v>
      </c>
      <c r="J39" s="27" t="s">
        <v>14</v>
      </c>
      <c r="K39" s="27" t="s">
        <v>15</v>
      </c>
      <c r="L39" s="28" t="s">
        <v>16</v>
      </c>
      <c r="M39" s="27" t="s">
        <v>14</v>
      </c>
      <c r="N39" s="27" t="s">
        <v>15</v>
      </c>
      <c r="O39" s="28" t="s">
        <v>16</v>
      </c>
      <c r="P39" s="27" t="s">
        <v>14</v>
      </c>
      <c r="Q39" s="27" t="s">
        <v>15</v>
      </c>
      <c r="R39" s="28" t="s">
        <v>16</v>
      </c>
      <c r="S39" s="27" t="s">
        <v>14</v>
      </c>
      <c r="T39" s="27" t="s">
        <v>15</v>
      </c>
      <c r="U39" s="28" t="s">
        <v>16</v>
      </c>
      <c r="V39" s="27" t="s">
        <v>14</v>
      </c>
      <c r="W39" s="27" t="s">
        <v>15</v>
      </c>
      <c r="X39" s="28" t="s">
        <v>16</v>
      </c>
      <c r="Y39" s="27" t="s">
        <v>14</v>
      </c>
      <c r="Z39" s="27" t="s">
        <v>15</v>
      </c>
      <c r="AA39" s="28" t="s">
        <v>16</v>
      </c>
      <c r="AB39" s="27" t="s">
        <v>14</v>
      </c>
      <c r="AC39" s="27" t="s">
        <v>15</v>
      </c>
      <c r="AD39" s="28" t="s">
        <v>16</v>
      </c>
      <c r="AE39" s="27" t="s">
        <v>14</v>
      </c>
      <c r="AF39" s="27" t="s">
        <v>15</v>
      </c>
      <c r="AG39" s="28" t="s">
        <v>16</v>
      </c>
      <c r="AH39" s="27" t="s">
        <v>14</v>
      </c>
      <c r="AI39" s="27" t="s">
        <v>15</v>
      </c>
      <c r="AJ39" s="28" t="s">
        <v>16</v>
      </c>
    </row>
    <row r="40" spans="1:36" s="4" customFormat="1" x14ac:dyDescent="0.25">
      <c r="A40" s="21">
        <f>AVERAGE(A35:A38)</f>
        <v>391.82349701732846</v>
      </c>
      <c r="B40" s="21">
        <f>STDEV(A35:A38)</f>
        <v>27.614473525058468</v>
      </c>
      <c r="C40" s="23">
        <f>B40/A40</f>
        <v>7.0476818606509478E-2</v>
      </c>
      <c r="D40" s="21">
        <f>AVERAGE(D35:D38)</f>
        <v>437.85579162048248</v>
      </c>
      <c r="E40" s="21">
        <f>STDEV(D35:D38)</f>
        <v>8.5190230833548846</v>
      </c>
      <c r="F40" s="23">
        <f>E40/D40</f>
        <v>1.9456230216406193E-2</v>
      </c>
      <c r="G40" s="21">
        <f>AVERAGE(G35:G38)</f>
        <v>468.77883341146526</v>
      </c>
      <c r="H40" s="21">
        <f>STDEV(G35:G38)</f>
        <v>25.227729483231631</v>
      </c>
      <c r="I40" s="34">
        <f>H40/G40</f>
        <v>5.3815845949444309E-2</v>
      </c>
      <c r="J40" s="21">
        <f>AVERAGE(J35:J38)</f>
        <v>438.67392358952173</v>
      </c>
      <c r="K40" s="21">
        <f>STDEV(J35:J38)</f>
        <v>35.817916474869243</v>
      </c>
      <c r="L40" s="23">
        <f>K40/J40</f>
        <v>8.165043452271617E-2</v>
      </c>
      <c r="M40" s="21">
        <f>AVERAGE(M35:M38)</f>
        <v>458.4236181614375</v>
      </c>
      <c r="N40" s="21">
        <f>STDEV(M35:M38)</f>
        <v>46.784433912384841</v>
      </c>
      <c r="O40" s="23">
        <f>N40/M40</f>
        <v>0.10205502521885627</v>
      </c>
      <c r="P40" s="21">
        <f>AVERAGE(P35:P38)</f>
        <v>466.3375022376573</v>
      </c>
      <c r="Q40" s="21">
        <f>STDEV(P35:P38)</f>
        <v>2.9536366894838202</v>
      </c>
      <c r="R40" s="23">
        <f>Q40/P40</f>
        <v>6.3336889598438785E-3</v>
      </c>
      <c r="S40" s="21">
        <f>AVERAGE(S35:S38)</f>
        <v>460.66997404791277</v>
      </c>
      <c r="T40" s="21">
        <f>STDEV(S35:S38)</f>
        <v>25.663089458833628</v>
      </c>
      <c r="U40" s="23">
        <f>T40/S40</f>
        <v>5.5708187866753599E-2</v>
      </c>
      <c r="V40" s="21">
        <f>AVERAGE(V35:V38)</f>
        <v>452.73150784689648</v>
      </c>
      <c r="W40" s="21">
        <f>STDEV(V35:V38)</f>
        <v>31.468213756340507</v>
      </c>
      <c r="X40" s="23">
        <f>W40/V40</f>
        <v>6.9507452454540319E-2</v>
      </c>
      <c r="Y40" s="21">
        <f>AVERAGE(Y35:Y38)</f>
        <v>437.59905259044979</v>
      </c>
      <c r="Z40" s="21">
        <f>STDEV(Y35:Y38)</f>
        <v>23.0003826307202</v>
      </c>
      <c r="AA40" s="23">
        <f>Z40/Y40</f>
        <v>5.2560403169442702E-2</v>
      </c>
      <c r="AB40" s="21">
        <f>AVERAGE(AB35:AB38)</f>
        <v>447.56773040896223</v>
      </c>
      <c r="AC40" s="21">
        <f>STDEV(AB35:AB38)</f>
        <v>25.816831770202892</v>
      </c>
      <c r="AD40" s="23">
        <f>AC40/AB40</f>
        <v>5.7682513765263912E-2</v>
      </c>
      <c r="AE40" s="21">
        <f>AVERAGE(AE35:AE38)</f>
        <v>466.13783940061597</v>
      </c>
      <c r="AF40" s="21">
        <f>STDEV(AE35:AE38)</f>
        <v>18.793713119833395</v>
      </c>
      <c r="AG40" s="23">
        <f>AF40/AE40</f>
        <v>4.031793073053095E-2</v>
      </c>
      <c r="AH40" s="21">
        <f>AVERAGE(AH35:AH38)</f>
        <v>443.922640008587</v>
      </c>
      <c r="AI40" s="21">
        <f>STDEV(AH35:AH38)</f>
        <v>19.709818248780035</v>
      </c>
      <c r="AJ40" s="23">
        <f>AI40/AH40</f>
        <v>4.439921840525813E-2</v>
      </c>
    </row>
    <row r="41" spans="1:36" x14ac:dyDescent="0.25">
      <c r="A41" s="2"/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</row>
    <row r="42" spans="1:36" x14ac:dyDescent="0.25">
      <c r="A42" s="1">
        <v>0.02</v>
      </c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</row>
    <row r="43" spans="1:36" x14ac:dyDescent="0.25">
      <c r="A43" s="38" t="s">
        <v>0</v>
      </c>
      <c r="B43" s="39"/>
      <c r="C43" s="40"/>
      <c r="D43" s="38" t="s">
        <v>1</v>
      </c>
      <c r="E43" s="39"/>
      <c r="F43" s="40"/>
      <c r="G43" s="38" t="s">
        <v>2</v>
      </c>
      <c r="H43" s="39"/>
      <c r="I43" s="40"/>
      <c r="J43" s="38" t="s">
        <v>3</v>
      </c>
      <c r="K43" s="39"/>
      <c r="L43" s="40"/>
      <c r="M43" s="38" t="s">
        <v>4</v>
      </c>
      <c r="N43" s="39"/>
      <c r="O43" s="40"/>
      <c r="P43" s="38" t="s">
        <v>5</v>
      </c>
      <c r="Q43" s="39"/>
      <c r="R43" s="40"/>
      <c r="S43" s="38" t="s">
        <v>6</v>
      </c>
      <c r="T43" s="39"/>
      <c r="U43" s="40"/>
      <c r="V43" s="38" t="s">
        <v>7</v>
      </c>
      <c r="W43" s="39"/>
      <c r="X43" s="40"/>
      <c r="Y43" s="38" t="s">
        <v>8</v>
      </c>
      <c r="Z43" s="39"/>
      <c r="AA43" s="40"/>
      <c r="AB43" s="38" t="s">
        <v>9</v>
      </c>
      <c r="AC43" s="39"/>
      <c r="AD43" s="40"/>
      <c r="AE43" s="38" t="s">
        <v>10</v>
      </c>
      <c r="AF43" s="39"/>
      <c r="AG43" s="40"/>
      <c r="AH43" s="38" t="s">
        <v>11</v>
      </c>
      <c r="AI43" s="39"/>
      <c r="AJ43" s="40"/>
    </row>
    <row r="44" spans="1:36" x14ac:dyDescent="0.25">
      <c r="A44" s="20"/>
      <c r="B44" s="21" t="s">
        <v>12</v>
      </c>
      <c r="C44" s="22" t="s">
        <v>13</v>
      </c>
      <c r="D44" s="20"/>
      <c r="E44" s="21" t="s">
        <v>12</v>
      </c>
      <c r="F44" s="22" t="s">
        <v>13</v>
      </c>
      <c r="G44" s="20"/>
      <c r="H44" s="21" t="s">
        <v>12</v>
      </c>
      <c r="I44" s="22" t="s">
        <v>13</v>
      </c>
      <c r="J44" s="20"/>
      <c r="K44" s="21" t="s">
        <v>12</v>
      </c>
      <c r="L44" s="22" t="s">
        <v>13</v>
      </c>
      <c r="M44" s="20"/>
      <c r="N44" s="21" t="s">
        <v>12</v>
      </c>
      <c r="O44" s="22" t="s">
        <v>13</v>
      </c>
      <c r="P44" s="20"/>
      <c r="Q44" s="21" t="s">
        <v>12</v>
      </c>
      <c r="R44" s="22" t="s">
        <v>13</v>
      </c>
      <c r="S44" s="20"/>
      <c r="T44" s="21" t="s">
        <v>12</v>
      </c>
      <c r="U44" s="22" t="s">
        <v>13</v>
      </c>
      <c r="V44" s="20"/>
      <c r="W44" s="21" t="s">
        <v>12</v>
      </c>
      <c r="X44" s="22" t="s">
        <v>13</v>
      </c>
      <c r="Y44" s="20"/>
      <c r="Z44" s="21" t="s">
        <v>12</v>
      </c>
      <c r="AA44" s="22" t="s">
        <v>13</v>
      </c>
      <c r="AB44" s="20"/>
      <c r="AC44" s="21" t="s">
        <v>12</v>
      </c>
      <c r="AD44" s="22" t="s">
        <v>13</v>
      </c>
      <c r="AE44" s="20"/>
      <c r="AF44" s="21" t="s">
        <v>12</v>
      </c>
      <c r="AG44" s="22" t="s">
        <v>13</v>
      </c>
      <c r="AH44" s="20"/>
      <c r="AI44" s="21" t="s">
        <v>12</v>
      </c>
      <c r="AJ44" s="22" t="s">
        <v>13</v>
      </c>
    </row>
    <row r="45" spans="1:36" x14ac:dyDescent="0.25">
      <c r="A45" s="14">
        <v>162.53052307495199</v>
      </c>
      <c r="B45" s="15">
        <v>137.38633133711301</v>
      </c>
      <c r="C45" s="16">
        <v>192.27655818393299</v>
      </c>
      <c r="D45" s="14">
        <v>151.75616533205999</v>
      </c>
      <c r="E45" s="15">
        <v>127.53016195072</v>
      </c>
      <c r="F45" s="16">
        <v>180.58421132712701</v>
      </c>
      <c r="G45" s="15">
        <v>206.92629303326601</v>
      </c>
      <c r="H45" s="15">
        <v>176.05563569541201</v>
      </c>
      <c r="I45" s="16">
        <v>237.59578027125201</v>
      </c>
      <c r="J45" s="15">
        <v>169.967544294958</v>
      </c>
      <c r="K45" s="15">
        <v>144.18938712942401</v>
      </c>
      <c r="L45" s="16">
        <v>200.354316560955</v>
      </c>
      <c r="M45" s="15">
        <v>162.76179982309799</v>
      </c>
      <c r="N45" s="15">
        <v>137.581828426192</v>
      </c>
      <c r="O45" s="16">
        <v>192.550162944417</v>
      </c>
      <c r="P45" s="15">
        <v>204.52402336694499</v>
      </c>
      <c r="Q45" s="15">
        <v>176.05563569541201</v>
      </c>
      <c r="R45" s="16">
        <v>237.59578027125201</v>
      </c>
      <c r="S45" s="15">
        <v>210.54046702987799</v>
      </c>
      <c r="T45" s="15">
        <v>181.62368097791301</v>
      </c>
      <c r="U45" s="16">
        <v>244.061170979954</v>
      </c>
      <c r="V45" s="15">
        <v>184.141357105536</v>
      </c>
      <c r="W45" s="15">
        <v>157.23822810212499</v>
      </c>
      <c r="X45" s="16">
        <v>215.64755470689801</v>
      </c>
      <c r="Y45" s="15">
        <v>193.72623479836699</v>
      </c>
      <c r="Z45" s="15">
        <v>166.077318390464</v>
      </c>
      <c r="AA45" s="16">
        <v>225.97820348300499</v>
      </c>
      <c r="AB45" s="15">
        <v>170.94219888968399</v>
      </c>
      <c r="AC45" s="15">
        <v>145.099789874907</v>
      </c>
      <c r="AD45" s="16">
        <v>201.38716524973799</v>
      </c>
      <c r="AE45" s="15">
        <v>205.73521776004901</v>
      </c>
      <c r="AF45" s="15">
        <v>177.17553235014199</v>
      </c>
      <c r="AG45" s="16">
        <v>238.89856158652</v>
      </c>
      <c r="AH45" s="15">
        <v>182.94113842544999</v>
      </c>
      <c r="AI45" s="15">
        <v>156.13288527810201</v>
      </c>
      <c r="AJ45" s="16">
        <v>214.352409287689</v>
      </c>
    </row>
    <row r="46" spans="1:36" x14ac:dyDescent="0.25">
      <c r="A46" s="17">
        <v>169.859177647461</v>
      </c>
      <c r="B46" s="18">
        <v>144.097455989499</v>
      </c>
      <c r="C46" s="19">
        <v>200.22657605540499</v>
      </c>
      <c r="D46" s="17">
        <v>163.761717642522</v>
      </c>
      <c r="E46" s="18">
        <v>138.51214545853099</v>
      </c>
      <c r="F46" s="19">
        <v>193.61406955650699</v>
      </c>
      <c r="G46" s="18">
        <v>202.44959040250399</v>
      </c>
      <c r="H46" s="18">
        <v>174.11591501920699</v>
      </c>
      <c r="I46" s="19">
        <v>235.39397101994001</v>
      </c>
      <c r="J46" s="18">
        <v>178.17579011694099</v>
      </c>
      <c r="K46" s="18">
        <v>151.74490196487599</v>
      </c>
      <c r="L46" s="19">
        <v>209.21040359658701</v>
      </c>
      <c r="M46" s="18">
        <v>184.17747421977401</v>
      </c>
      <c r="N46" s="18">
        <v>157.269068467778</v>
      </c>
      <c r="O46" s="19">
        <v>215.68985141490401</v>
      </c>
      <c r="P46" s="18">
        <v>175.99987292631999</v>
      </c>
      <c r="Q46" s="18">
        <v>149.72867860426501</v>
      </c>
      <c r="R46" s="19">
        <v>206.880575978038</v>
      </c>
      <c r="S46" s="18">
        <v>174.661115725174</v>
      </c>
      <c r="T46" s="18">
        <v>148.507656254376</v>
      </c>
      <c r="U46" s="19">
        <v>205.42042151758699</v>
      </c>
      <c r="V46" s="18">
        <v>194.96510434507999</v>
      </c>
      <c r="W46" s="18">
        <v>167.21846540022099</v>
      </c>
      <c r="X46" s="19">
        <v>227.315756195414</v>
      </c>
      <c r="Y46" s="18">
        <v>171.05957353826801</v>
      </c>
      <c r="Z46" s="18">
        <v>145.19942019157901</v>
      </c>
      <c r="AA46" s="19">
        <v>201.52544452647399</v>
      </c>
      <c r="AB46" s="18">
        <v>164.961110030578</v>
      </c>
      <c r="AC46" s="18">
        <v>138.51214545853099</v>
      </c>
      <c r="AD46" s="19">
        <v>193.61406955650699</v>
      </c>
      <c r="AE46" s="18">
        <v>180.66486810070299</v>
      </c>
      <c r="AF46" s="18">
        <v>154.028993626415</v>
      </c>
      <c r="AG46" s="19">
        <v>211.906822198745</v>
      </c>
      <c r="AH46" s="18">
        <v>164.961110030578</v>
      </c>
      <c r="AI46" s="18">
        <v>139.611442220534</v>
      </c>
      <c r="AJ46" s="19">
        <v>194.913592967082</v>
      </c>
    </row>
    <row r="47" spans="1:36" x14ac:dyDescent="0.25">
      <c r="A47" s="17">
        <v>139.799943627913</v>
      </c>
      <c r="B47" s="18">
        <v>116.630417969514</v>
      </c>
      <c r="C47" s="19">
        <v>167.572272985219</v>
      </c>
      <c r="D47" s="17">
        <v>131.606658433039</v>
      </c>
      <c r="E47" s="18">
        <v>109.173539251823</v>
      </c>
      <c r="F47" s="19">
        <v>158.649363779981</v>
      </c>
      <c r="G47" s="18">
        <v>208.229636242787</v>
      </c>
      <c r="H47" s="18">
        <v>179.478212784986</v>
      </c>
      <c r="I47" s="19">
        <v>241.586879749844</v>
      </c>
      <c r="J47" s="18">
        <v>202.131901982323</v>
      </c>
      <c r="K47" s="18">
        <v>173.84268867139701</v>
      </c>
      <c r="L47" s="19">
        <v>235.024585222685</v>
      </c>
      <c r="M47" s="18">
        <v>187.72395990590201</v>
      </c>
      <c r="N47" s="18">
        <v>160.54064814772599</v>
      </c>
      <c r="O47" s="19">
        <v>219.51004639227099</v>
      </c>
      <c r="P47" s="18">
        <v>199.81817133285799</v>
      </c>
      <c r="Q47" s="18">
        <v>171.698156648261</v>
      </c>
      <c r="R47" s="19">
        <v>232.543565838055</v>
      </c>
      <c r="S47" s="18">
        <v>182.97701924709901</v>
      </c>
      <c r="T47" s="18">
        <v>156.163508089874</v>
      </c>
      <c r="U47" s="19">
        <v>214.394450932062</v>
      </c>
      <c r="V47" s="18">
        <v>170.02595285876501</v>
      </c>
      <c r="W47" s="18">
        <v>144.238937115243</v>
      </c>
      <c r="X47" s="19">
        <v>200.42316744495599</v>
      </c>
      <c r="Y47" s="18">
        <v>167.376478936551</v>
      </c>
      <c r="Z47" s="18">
        <v>141.825167049849</v>
      </c>
      <c r="AA47" s="19">
        <v>197.53113134956399</v>
      </c>
      <c r="AB47" s="18">
        <v>174.83262260924701</v>
      </c>
      <c r="AC47" s="18">
        <v>148.65348188704399</v>
      </c>
      <c r="AD47" s="19">
        <v>205.62213236050201</v>
      </c>
      <c r="AE47" s="18">
        <v>170.97571806393501</v>
      </c>
      <c r="AF47" s="18">
        <v>145.12824172534499</v>
      </c>
      <c r="AG47" s="19">
        <v>201.426654246944</v>
      </c>
      <c r="AH47" s="18">
        <v>167.62297316199999</v>
      </c>
      <c r="AI47" s="18">
        <v>142.03403189242999</v>
      </c>
      <c r="AJ47" s="19">
        <v>197.82203432025699</v>
      </c>
    </row>
    <row r="48" spans="1:36" x14ac:dyDescent="0.25">
      <c r="A48" s="20">
        <v>160.12465933674301</v>
      </c>
      <c r="B48" s="21">
        <v>135.183635522077</v>
      </c>
      <c r="C48" s="22">
        <v>189.66723619088299</v>
      </c>
      <c r="D48" s="20">
        <v>141.074300489656</v>
      </c>
      <c r="E48" s="21">
        <v>117.78416374647099</v>
      </c>
      <c r="F48" s="22">
        <v>168.969729253964</v>
      </c>
      <c r="G48" s="21">
        <v>198.67524779920601</v>
      </c>
      <c r="H48" s="21">
        <v>170.63822079807699</v>
      </c>
      <c r="I48" s="22">
        <v>231.31895013594001</v>
      </c>
      <c r="J48" s="21">
        <v>166.35624257034399</v>
      </c>
      <c r="K48" s="21">
        <v>140.87686007829399</v>
      </c>
      <c r="L48" s="22">
        <v>196.44389736357701</v>
      </c>
      <c r="M48" s="21">
        <v>165.15537386167901</v>
      </c>
      <c r="N48" s="21">
        <v>139.775853313222</v>
      </c>
      <c r="O48" s="22">
        <v>195.143130010216</v>
      </c>
      <c r="P48" s="21">
        <v>231.14346831514001</v>
      </c>
      <c r="Q48" s="21">
        <v>200.728686452555</v>
      </c>
      <c r="R48" s="22">
        <v>266.16675418428798</v>
      </c>
      <c r="S48" s="21">
        <v>194.91731007158299</v>
      </c>
      <c r="T48" s="21">
        <v>167.17747304640901</v>
      </c>
      <c r="U48" s="22">
        <v>227.26003135000599</v>
      </c>
      <c r="V48" s="21">
        <v>185.478033785836</v>
      </c>
      <c r="W48" s="21">
        <v>158.460458812399</v>
      </c>
      <c r="X48" s="22">
        <v>217.10211667245201</v>
      </c>
      <c r="Y48" s="21">
        <v>185.314379133047</v>
      </c>
      <c r="Z48" s="21">
        <v>158.32064294747099</v>
      </c>
      <c r="AA48" s="22">
        <v>216.91055868728901</v>
      </c>
      <c r="AB48" s="21">
        <v>183.07576411951499</v>
      </c>
      <c r="AC48" s="21">
        <v>156.247782794296</v>
      </c>
      <c r="AD48" s="22">
        <v>214.510150534871</v>
      </c>
      <c r="AE48" s="21">
        <v>192.51622285735399</v>
      </c>
      <c r="AF48" s="21">
        <v>164.96121474980399</v>
      </c>
      <c r="AG48" s="22">
        <v>224.67400060962899</v>
      </c>
      <c r="AH48" s="21">
        <v>167.466775931689</v>
      </c>
      <c r="AI48" s="21">
        <v>141.90167946168299</v>
      </c>
      <c r="AJ48" s="22">
        <v>197.637696377846</v>
      </c>
    </row>
    <row r="49" spans="1:36" x14ac:dyDescent="0.25">
      <c r="A49" s="27" t="s">
        <v>14</v>
      </c>
      <c r="B49" s="27" t="s">
        <v>15</v>
      </c>
      <c r="C49" s="28" t="s">
        <v>16</v>
      </c>
      <c r="D49" s="27" t="s">
        <v>14</v>
      </c>
      <c r="E49" s="27" t="s">
        <v>15</v>
      </c>
      <c r="F49" s="28" t="s">
        <v>16</v>
      </c>
      <c r="G49" s="27" t="s">
        <v>14</v>
      </c>
      <c r="H49" s="27" t="s">
        <v>15</v>
      </c>
      <c r="I49" s="28" t="s">
        <v>16</v>
      </c>
      <c r="J49" s="27" t="s">
        <v>14</v>
      </c>
      <c r="K49" s="27" t="s">
        <v>15</v>
      </c>
      <c r="L49" s="28" t="s">
        <v>16</v>
      </c>
      <c r="M49" s="27" t="s">
        <v>14</v>
      </c>
      <c r="N49" s="27" t="s">
        <v>15</v>
      </c>
      <c r="O49" s="28" t="s">
        <v>16</v>
      </c>
      <c r="P49" s="27" t="s">
        <v>14</v>
      </c>
      <c r="Q49" s="27" t="s">
        <v>15</v>
      </c>
      <c r="R49" s="28" t="s">
        <v>16</v>
      </c>
      <c r="S49" s="27" t="s">
        <v>14</v>
      </c>
      <c r="T49" s="27" t="s">
        <v>15</v>
      </c>
      <c r="U49" s="28" t="s">
        <v>16</v>
      </c>
      <c r="V49" s="27" t="s">
        <v>14</v>
      </c>
      <c r="W49" s="27" t="s">
        <v>15</v>
      </c>
      <c r="X49" s="28" t="s">
        <v>16</v>
      </c>
      <c r="Y49" s="27" t="s">
        <v>14</v>
      </c>
      <c r="Z49" s="27" t="s">
        <v>15</v>
      </c>
      <c r="AA49" s="28" t="s">
        <v>16</v>
      </c>
      <c r="AB49" s="27" t="s">
        <v>14</v>
      </c>
      <c r="AC49" s="27" t="s">
        <v>15</v>
      </c>
      <c r="AD49" s="28" t="s">
        <v>16</v>
      </c>
      <c r="AE49" s="27" t="s">
        <v>14</v>
      </c>
      <c r="AF49" s="27" t="s">
        <v>15</v>
      </c>
      <c r="AG49" s="28" t="s">
        <v>16</v>
      </c>
      <c r="AH49" s="27" t="s">
        <v>14</v>
      </c>
      <c r="AI49" s="27" t="s">
        <v>15</v>
      </c>
      <c r="AJ49" s="28" t="s">
        <v>16</v>
      </c>
    </row>
    <row r="50" spans="1:36" x14ac:dyDescent="0.25">
      <c r="A50" s="21">
        <f>AVERAGE(A45:A48)</f>
        <v>158.07857592176723</v>
      </c>
      <c r="B50" s="21">
        <f>STDEV(A45:A48)</f>
        <v>12.8698260328716</v>
      </c>
      <c r="C50" s="23">
        <f>B50/A50</f>
        <v>8.1414106610125658E-2</v>
      </c>
      <c r="D50" s="21">
        <f>AVERAGE(D45:D48)</f>
        <v>147.04971047431926</v>
      </c>
      <c r="E50" s="21">
        <f>STDEV(D45:D48)</f>
        <v>13.852018887181691</v>
      </c>
      <c r="F50" s="23">
        <f>E50/D50</f>
        <v>9.4199565864502718E-2</v>
      </c>
      <c r="G50" s="21">
        <f>AVERAGE(G45:G48)</f>
        <v>204.07019186944075</v>
      </c>
      <c r="H50" s="21">
        <f>STDEV(G45:G48)</f>
        <v>4.3661600974068868</v>
      </c>
      <c r="I50" s="23">
        <f>H50/G50</f>
        <v>2.1395383899086313E-2</v>
      </c>
      <c r="J50" s="21">
        <f>AVERAGE(J45:J48)</f>
        <v>179.1578697411415</v>
      </c>
      <c r="K50" s="21">
        <f>STDEV(J45:J48)</f>
        <v>16.094661411308469</v>
      </c>
      <c r="L50" s="23">
        <f>K50/J50</f>
        <v>8.9835079165448015E-2</v>
      </c>
      <c r="M50" s="21">
        <f>AVERAGE(M45:M48)</f>
        <v>174.95465195261323</v>
      </c>
      <c r="N50" s="21">
        <f>STDEV(M45:M48)</f>
        <v>12.816749072122366</v>
      </c>
      <c r="O50" s="23">
        <f>N50/M50</f>
        <v>7.3257549479700632E-2</v>
      </c>
      <c r="P50" s="21">
        <f>AVERAGE(P45:P48)</f>
        <v>202.87138398531576</v>
      </c>
      <c r="Q50" s="21">
        <f>STDEV(P45:P48)</f>
        <v>22.608569049317456</v>
      </c>
      <c r="R50" s="23">
        <f>Q50/P50</f>
        <v>0.11144286890138193</v>
      </c>
      <c r="S50" s="21">
        <f>AVERAGE(S45:S48)</f>
        <v>190.77397801843347</v>
      </c>
      <c r="T50" s="21">
        <f>STDEV(S45:S48)</f>
        <v>15.580951893317744</v>
      </c>
      <c r="U50" s="23">
        <f>T50/S50</f>
        <v>8.1672312205033751E-2</v>
      </c>
      <c r="V50" s="21">
        <f>AVERAGE(V45:V48)</f>
        <v>183.65261202380427</v>
      </c>
      <c r="W50" s="21">
        <f>STDEV(V45:V48)</f>
        <v>10.283147360013967</v>
      </c>
      <c r="X50" s="23">
        <f>W50/V50</f>
        <v>5.5992382829170483E-2</v>
      </c>
      <c r="Y50" s="21">
        <f>AVERAGE(Y45:Y48)</f>
        <v>179.36916660155822</v>
      </c>
      <c r="Z50" s="21">
        <f>STDEV(Y45:Y48)</f>
        <v>12.306432648013613</v>
      </c>
      <c r="AA50" s="23">
        <f>Z50/Y50</f>
        <v>6.8609521252615921E-2</v>
      </c>
      <c r="AB50" s="21">
        <f>AVERAGE(AB45:AB48)</f>
        <v>173.45292391225598</v>
      </c>
      <c r="AC50" s="21">
        <f>STDEV(AB45:AB48)</f>
        <v>7.5920411240752035</v>
      </c>
      <c r="AD50" s="23">
        <f>AC50/AB50</f>
        <v>4.3770038306853581E-2</v>
      </c>
      <c r="AE50" s="21">
        <f>AVERAGE(AE45:AE48)</f>
        <v>187.47300669551026</v>
      </c>
      <c r="AF50" s="21">
        <f>STDEV(AE45:AE48)</f>
        <v>15.027238219762248</v>
      </c>
      <c r="AG50" s="23">
        <f>AF50/AE50</f>
        <v>8.0156810223720232E-2</v>
      </c>
      <c r="AH50" s="21">
        <f>AVERAGE(AH45:AH48)</f>
        <v>170.74799938742925</v>
      </c>
      <c r="AI50" s="21">
        <f>STDEV(AH45:AH48)</f>
        <v>8.2197515028347876</v>
      </c>
      <c r="AJ50" s="23">
        <f>AI50/AH50</f>
        <v>4.8139665075571832E-2</v>
      </c>
    </row>
    <row r="51" spans="1:36" x14ac:dyDescent="0.25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</row>
    <row r="52" spans="1:36" x14ac:dyDescent="0.25">
      <c r="A52" s="1">
        <v>0.01</v>
      </c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</row>
    <row r="53" spans="1:36" x14ac:dyDescent="0.25">
      <c r="A53" s="38" t="s">
        <v>0</v>
      </c>
      <c r="B53" s="39"/>
      <c r="C53" s="40"/>
      <c r="D53" s="38" t="s">
        <v>1</v>
      </c>
      <c r="E53" s="39"/>
      <c r="F53" s="40"/>
      <c r="G53" s="38" t="s">
        <v>2</v>
      </c>
      <c r="H53" s="39"/>
      <c r="I53" s="40"/>
      <c r="J53" s="38" t="s">
        <v>3</v>
      </c>
      <c r="K53" s="39"/>
      <c r="L53" s="40"/>
      <c r="M53" s="38" t="s">
        <v>4</v>
      </c>
      <c r="N53" s="39"/>
      <c r="O53" s="40"/>
      <c r="P53" s="38" t="s">
        <v>5</v>
      </c>
      <c r="Q53" s="39"/>
      <c r="R53" s="40"/>
      <c r="S53" s="38" t="s">
        <v>6</v>
      </c>
      <c r="T53" s="39"/>
      <c r="U53" s="40"/>
      <c r="V53" s="38" t="s">
        <v>7</v>
      </c>
      <c r="W53" s="39"/>
      <c r="X53" s="40"/>
      <c r="Y53" s="38" t="s">
        <v>8</v>
      </c>
      <c r="Z53" s="39"/>
      <c r="AA53" s="40"/>
      <c r="AB53" s="38" t="s">
        <v>9</v>
      </c>
      <c r="AC53" s="39"/>
      <c r="AD53" s="40"/>
      <c r="AE53" s="38" t="s">
        <v>10</v>
      </c>
      <c r="AF53" s="39"/>
      <c r="AG53" s="40"/>
      <c r="AH53" s="38" t="s">
        <v>11</v>
      </c>
      <c r="AI53" s="39"/>
      <c r="AJ53" s="40"/>
    </row>
    <row r="54" spans="1:36" x14ac:dyDescent="0.25">
      <c r="A54" s="30"/>
      <c r="B54" s="31" t="s">
        <v>12</v>
      </c>
      <c r="C54" s="32" t="s">
        <v>13</v>
      </c>
      <c r="D54" s="30"/>
      <c r="E54" s="31" t="s">
        <v>12</v>
      </c>
      <c r="F54" s="32" t="s">
        <v>13</v>
      </c>
      <c r="G54" s="30"/>
      <c r="H54" s="31" t="s">
        <v>12</v>
      </c>
      <c r="I54" s="32" t="s">
        <v>13</v>
      </c>
      <c r="J54" s="30"/>
      <c r="K54" s="31" t="s">
        <v>12</v>
      </c>
      <c r="L54" s="32" t="s">
        <v>13</v>
      </c>
      <c r="M54" s="30"/>
      <c r="N54" s="31" t="s">
        <v>12</v>
      </c>
      <c r="O54" s="32" t="s">
        <v>13</v>
      </c>
      <c r="P54" s="30"/>
      <c r="Q54" s="31" t="s">
        <v>12</v>
      </c>
      <c r="R54" s="32" t="s">
        <v>13</v>
      </c>
      <c r="S54" s="30"/>
      <c r="T54" s="31" t="s">
        <v>12</v>
      </c>
      <c r="U54" s="32" t="s">
        <v>13</v>
      </c>
      <c r="V54" s="30"/>
      <c r="W54" s="31" t="s">
        <v>12</v>
      </c>
      <c r="X54" s="32" t="s">
        <v>13</v>
      </c>
      <c r="Y54" s="30"/>
      <c r="Z54" s="31" t="s">
        <v>12</v>
      </c>
      <c r="AA54" s="32" t="s">
        <v>13</v>
      </c>
      <c r="AB54" s="30"/>
      <c r="AC54" s="31" t="s">
        <v>12</v>
      </c>
      <c r="AD54" s="32" t="s">
        <v>13</v>
      </c>
      <c r="AE54" s="30"/>
      <c r="AF54" s="31" t="s">
        <v>12</v>
      </c>
      <c r="AG54" s="32" t="s">
        <v>13</v>
      </c>
      <c r="AH54" s="30"/>
      <c r="AI54" s="31" t="s">
        <v>12</v>
      </c>
      <c r="AJ54" s="32" t="s">
        <v>13</v>
      </c>
    </row>
    <row r="55" spans="1:36" x14ac:dyDescent="0.25">
      <c r="A55" s="14">
        <v>70.421365334580798</v>
      </c>
      <c r="B55" s="15">
        <v>54.561382256772802</v>
      </c>
      <c r="C55" s="16">
        <v>90.891551688482195</v>
      </c>
      <c r="D55" s="14">
        <v>89.523104038413805</v>
      </c>
      <c r="E55" s="15">
        <v>71.391249447830702</v>
      </c>
      <c r="F55" s="16">
        <v>112.260062944117</v>
      </c>
      <c r="G55" s="15">
        <v>121.820098415147</v>
      </c>
      <c r="H55" s="15">
        <v>100.33115181506</v>
      </c>
      <c r="I55" s="16">
        <v>147.91155198966399</v>
      </c>
      <c r="J55" s="15">
        <v>126.054377370285</v>
      </c>
      <c r="K55" s="15">
        <v>103.91659713975601</v>
      </c>
      <c r="L55" s="16">
        <v>152.90826000432301</v>
      </c>
      <c r="M55" s="15">
        <v>132.19013345970899</v>
      </c>
      <c r="N55" s="15">
        <v>109.468843270633</v>
      </c>
      <c r="O55" s="16">
        <v>159.62744158075299</v>
      </c>
      <c r="P55" s="15">
        <v>103.867173761476</v>
      </c>
      <c r="Q55" s="15">
        <v>84.181795454945799</v>
      </c>
      <c r="R55" s="16">
        <v>128.15585278138599</v>
      </c>
      <c r="S55" s="15">
        <v>84.769271372603598</v>
      </c>
      <c r="T55" s="15">
        <v>67.176520500281399</v>
      </c>
      <c r="U55" s="16">
        <v>106.96935946558899</v>
      </c>
      <c r="V55" s="15">
        <v>93.110871909126402</v>
      </c>
      <c r="W55" s="15">
        <v>74.579414246721697</v>
      </c>
      <c r="X55" s="16">
        <v>116.24701742758501</v>
      </c>
      <c r="Y55" s="15">
        <v>72.812096948183196</v>
      </c>
      <c r="Z55" s="15">
        <v>56.652138177886499</v>
      </c>
      <c r="AA55" s="16">
        <v>93.581665803057902</v>
      </c>
      <c r="AB55" s="15">
        <v>99.091658065585804</v>
      </c>
      <c r="AC55" s="15">
        <v>79.910492401259901</v>
      </c>
      <c r="AD55" s="16">
        <v>122.87693897418799</v>
      </c>
      <c r="AE55" s="15">
        <v>90.750057529064406</v>
      </c>
      <c r="AF55" s="15">
        <v>72.477890605972803</v>
      </c>
      <c r="AG55" s="16">
        <v>113.628761442594</v>
      </c>
      <c r="AH55" s="15">
        <v>129.01760707576301</v>
      </c>
      <c r="AI55" s="15">
        <v>106.841622692223</v>
      </c>
      <c r="AJ55" s="16">
        <v>155.79642573855901</v>
      </c>
    </row>
    <row r="56" spans="1:36" x14ac:dyDescent="0.25">
      <c r="A56" s="17">
        <v>68.064174911922294</v>
      </c>
      <c r="B56" s="18">
        <v>52.501544205675302</v>
      </c>
      <c r="C56" s="19">
        <v>88.239917064000593</v>
      </c>
      <c r="D56" s="17">
        <v>89.545015413482503</v>
      </c>
      <c r="E56" s="18">
        <v>71.408722926464307</v>
      </c>
      <c r="F56" s="19">
        <v>112.28753934807</v>
      </c>
      <c r="G56" s="18">
        <v>99.125622737667996</v>
      </c>
      <c r="H56" s="18">
        <v>79.937882525915398</v>
      </c>
      <c r="I56" s="19">
        <v>122.919056305312</v>
      </c>
      <c r="J56" s="18">
        <v>120.58149497639999</v>
      </c>
      <c r="K56" s="18">
        <v>99.215905912729895</v>
      </c>
      <c r="L56" s="19">
        <v>146.54804385430799</v>
      </c>
      <c r="M56" s="18">
        <v>91.874422187700802</v>
      </c>
      <c r="N56" s="18">
        <v>73.483420289706203</v>
      </c>
      <c r="O56" s="19">
        <v>114.868216790207</v>
      </c>
      <c r="P56" s="18">
        <v>107.504065088102</v>
      </c>
      <c r="Q56" s="18">
        <v>87.437683749695793</v>
      </c>
      <c r="R56" s="19">
        <v>132.17555080199901</v>
      </c>
      <c r="S56" s="18">
        <v>72.847748136853596</v>
      </c>
      <c r="T56" s="18">
        <v>56.679876916018301</v>
      </c>
      <c r="U56" s="19">
        <v>93.627486461790497</v>
      </c>
      <c r="V56" s="18">
        <v>90.7411726390213</v>
      </c>
      <c r="W56" s="18">
        <v>72.470794655412206</v>
      </c>
      <c r="X56" s="19">
        <v>113.617636608732</v>
      </c>
      <c r="Y56" s="18">
        <v>65.672740073017394</v>
      </c>
      <c r="Z56" s="18">
        <v>50.420482851095798</v>
      </c>
      <c r="AA56" s="19">
        <v>85.538823605382703</v>
      </c>
      <c r="AB56" s="18">
        <v>103.902775299735</v>
      </c>
      <c r="AC56" s="18">
        <v>84.210649618881902</v>
      </c>
      <c r="AD56" s="19">
        <v>128.199779527251</v>
      </c>
      <c r="AE56" s="18">
        <v>62.086027402289503</v>
      </c>
      <c r="AF56" s="18">
        <v>47.309815627251503</v>
      </c>
      <c r="AG56" s="19">
        <v>81.477273743114296</v>
      </c>
      <c r="AH56" s="18">
        <v>94.329996330776098</v>
      </c>
      <c r="AI56" s="18">
        <v>75.662439964045404</v>
      </c>
      <c r="AJ56" s="19">
        <v>117.603241608288</v>
      </c>
    </row>
    <row r="57" spans="1:36" x14ac:dyDescent="0.25">
      <c r="A57" s="17">
        <v>65.611710332143304</v>
      </c>
      <c r="B57" s="18">
        <v>50.373627055082601</v>
      </c>
      <c r="C57" s="19">
        <v>85.459332281190697</v>
      </c>
      <c r="D57" s="17">
        <v>94.320761170930197</v>
      </c>
      <c r="E57" s="18">
        <v>75.655032410112</v>
      </c>
      <c r="F57" s="19">
        <v>117.591727932094</v>
      </c>
      <c r="G57" s="18">
        <v>106.33821470273701</v>
      </c>
      <c r="H57" s="18">
        <v>86.389398896751203</v>
      </c>
      <c r="I57" s="19">
        <v>130.893559285903</v>
      </c>
      <c r="J57" s="18">
        <v>81.117974867853405</v>
      </c>
      <c r="K57" s="18">
        <v>63.957548130046099</v>
      </c>
      <c r="L57" s="19">
        <v>102.88270953230101</v>
      </c>
      <c r="M57" s="18">
        <v>87.093193277031801</v>
      </c>
      <c r="N57" s="18">
        <v>69.239946806152602</v>
      </c>
      <c r="O57" s="19">
        <v>109.549828748805</v>
      </c>
      <c r="P57" s="18">
        <v>97.957716040482893</v>
      </c>
      <c r="Q57" s="18">
        <v>78.892800873459507</v>
      </c>
      <c r="R57" s="19">
        <v>121.629781496273</v>
      </c>
      <c r="S57" s="18">
        <v>82.341092921011295</v>
      </c>
      <c r="T57" s="18">
        <v>65.034240324549103</v>
      </c>
      <c r="U57" s="19">
        <v>104.25362931266901</v>
      </c>
      <c r="V57" s="18">
        <v>97.909760893277394</v>
      </c>
      <c r="W57" s="18">
        <v>78.854178956449601</v>
      </c>
      <c r="X57" s="19">
        <v>121.57023768484299</v>
      </c>
      <c r="Y57" s="18">
        <v>88.318654380836094</v>
      </c>
      <c r="Z57" s="18">
        <v>70.323487740012197</v>
      </c>
      <c r="AA57" s="19">
        <v>110.9186270806</v>
      </c>
      <c r="AB57" s="18">
        <v>96.713368971792605</v>
      </c>
      <c r="AC57" s="18">
        <v>77.786953512982706</v>
      </c>
      <c r="AD57" s="19">
        <v>120.244788045504</v>
      </c>
      <c r="AE57" s="18">
        <v>88.318654380836094</v>
      </c>
      <c r="AF57" s="18">
        <v>70.323487740012197</v>
      </c>
      <c r="AG57" s="19">
        <v>110.9186270806</v>
      </c>
      <c r="AH57" s="18">
        <v>83.556929622413904</v>
      </c>
      <c r="AI57" s="18">
        <v>66.106248237932505</v>
      </c>
      <c r="AJ57" s="19">
        <v>105.61422972902599</v>
      </c>
    </row>
    <row r="58" spans="1:36" x14ac:dyDescent="0.25">
      <c r="A58" s="20">
        <v>71.623712107832105</v>
      </c>
      <c r="B58" s="21">
        <v>55.611565430237398</v>
      </c>
      <c r="C58" s="22">
        <v>92.246209874112395</v>
      </c>
      <c r="D58" s="20">
        <v>74.007550638042503</v>
      </c>
      <c r="E58" s="21">
        <v>57.699400253234899</v>
      </c>
      <c r="F58" s="22">
        <v>94.925034357447402</v>
      </c>
      <c r="G58" s="21">
        <v>100.278174039129</v>
      </c>
      <c r="H58" s="21">
        <v>80.9712684656606</v>
      </c>
      <c r="I58" s="22">
        <v>124.188645913166</v>
      </c>
      <c r="J58" s="21">
        <v>107.535663896706</v>
      </c>
      <c r="K58" s="21">
        <v>87.463384412333596</v>
      </c>
      <c r="L58" s="22">
        <v>132.21440134524099</v>
      </c>
      <c r="M58" s="21">
        <v>75.225152812045593</v>
      </c>
      <c r="N58" s="21">
        <v>58.765136771114001</v>
      </c>
      <c r="O58" s="22">
        <v>96.295591681107098</v>
      </c>
      <c r="P58" s="21">
        <v>130.202654398829</v>
      </c>
      <c r="Q58" s="21">
        <v>107.916517470957</v>
      </c>
      <c r="R58" s="22">
        <v>157.091162778333</v>
      </c>
      <c r="S58" s="21">
        <v>75.210424778558107</v>
      </c>
      <c r="T58" s="21">
        <v>58.753631380954999</v>
      </c>
      <c r="U58" s="22">
        <v>96.276738346503905</v>
      </c>
      <c r="V58" s="21">
        <v>82.377367486954597</v>
      </c>
      <c r="W58" s="21">
        <v>65.0628905188386</v>
      </c>
      <c r="X58" s="22">
        <v>104.29955724324699</v>
      </c>
      <c r="Y58" s="21">
        <v>100.332192796454</v>
      </c>
      <c r="Z58" s="21">
        <v>81.014886790633</v>
      </c>
      <c r="AA58" s="22">
        <v>124.255545000758</v>
      </c>
      <c r="AB58" s="21">
        <v>87.161409850633703</v>
      </c>
      <c r="AC58" s="21">
        <v>69.294179641086203</v>
      </c>
      <c r="AD58" s="22">
        <v>109.635634717084</v>
      </c>
      <c r="AE58" s="21">
        <v>107.514595960731</v>
      </c>
      <c r="AF58" s="21">
        <v>87.446248958850703</v>
      </c>
      <c r="AG58" s="22">
        <v>132.18849844592901</v>
      </c>
      <c r="AH58" s="21">
        <v>106.306968525865</v>
      </c>
      <c r="AI58" s="21">
        <v>86.364014442466996</v>
      </c>
      <c r="AJ58" s="22">
        <v>130.855097810301</v>
      </c>
    </row>
    <row r="59" spans="1:36" x14ac:dyDescent="0.25">
      <c r="A59" s="27" t="s">
        <v>14</v>
      </c>
      <c r="B59" s="27" t="s">
        <v>15</v>
      </c>
      <c r="C59" s="28" t="s">
        <v>16</v>
      </c>
      <c r="D59" s="27" t="s">
        <v>14</v>
      </c>
      <c r="E59" s="27" t="s">
        <v>15</v>
      </c>
      <c r="F59" s="28" t="s">
        <v>16</v>
      </c>
      <c r="G59" s="27" t="s">
        <v>14</v>
      </c>
      <c r="H59" s="27" t="s">
        <v>15</v>
      </c>
      <c r="I59" s="28" t="s">
        <v>16</v>
      </c>
      <c r="J59" s="27" t="s">
        <v>14</v>
      </c>
      <c r="K59" s="27" t="s">
        <v>15</v>
      </c>
      <c r="L59" s="28" t="s">
        <v>16</v>
      </c>
      <c r="M59" s="27" t="s">
        <v>14</v>
      </c>
      <c r="N59" s="27" t="s">
        <v>15</v>
      </c>
      <c r="O59" s="28" t="s">
        <v>16</v>
      </c>
      <c r="P59" s="27" t="s">
        <v>14</v>
      </c>
      <c r="Q59" s="27" t="s">
        <v>15</v>
      </c>
      <c r="R59" s="28" t="s">
        <v>16</v>
      </c>
      <c r="S59" s="27" t="s">
        <v>14</v>
      </c>
      <c r="T59" s="27" t="s">
        <v>15</v>
      </c>
      <c r="U59" s="28" t="s">
        <v>16</v>
      </c>
      <c r="V59" s="27" t="s">
        <v>14</v>
      </c>
      <c r="W59" s="27" t="s">
        <v>15</v>
      </c>
      <c r="X59" s="28" t="s">
        <v>16</v>
      </c>
      <c r="Y59" s="27" t="s">
        <v>14</v>
      </c>
      <c r="Z59" s="27" t="s">
        <v>15</v>
      </c>
      <c r="AA59" s="28" t="s">
        <v>16</v>
      </c>
      <c r="AB59" s="27" t="s">
        <v>14</v>
      </c>
      <c r="AC59" s="27" t="s">
        <v>15</v>
      </c>
      <c r="AD59" s="28" t="s">
        <v>16</v>
      </c>
      <c r="AE59" s="27" t="s">
        <v>14</v>
      </c>
      <c r="AF59" s="27" t="s">
        <v>15</v>
      </c>
      <c r="AG59" s="28" t="s">
        <v>16</v>
      </c>
      <c r="AH59" s="27" t="s">
        <v>14</v>
      </c>
      <c r="AI59" s="27" t="s">
        <v>15</v>
      </c>
      <c r="AJ59" s="28" t="s">
        <v>16</v>
      </c>
    </row>
    <row r="60" spans="1:36" s="2" customFormat="1" x14ac:dyDescent="0.25">
      <c r="A60" s="21">
        <f>AVERAGE(A55:A58)</f>
        <v>68.930240671619629</v>
      </c>
      <c r="B60" s="21">
        <f>STDEV(A55:A58)</f>
        <v>2.6608867351773631</v>
      </c>
      <c r="C60" s="23">
        <f>B60/A60</f>
        <v>3.8602603287774671E-2</v>
      </c>
      <c r="D60" s="21">
        <f>AVERAGE(D55:D58)</f>
        <v>86.849107815217252</v>
      </c>
      <c r="E60" s="21">
        <f>STDEV(D55:D58)</f>
        <v>8.8534243503599317</v>
      </c>
      <c r="F60" s="23">
        <f>E60/D60</f>
        <v>0.10194030282034378</v>
      </c>
      <c r="G60" s="21">
        <f>AVERAGE(G55:G58)</f>
        <v>106.89052747367025</v>
      </c>
      <c r="H60" s="21">
        <f>STDEV(G55:G58)</f>
        <v>10.443723815383136</v>
      </c>
      <c r="I60" s="23">
        <f>H60/G60</f>
        <v>9.7704858065703531E-2</v>
      </c>
      <c r="J60" s="21">
        <f>AVERAGE(J55:J58)</f>
        <v>108.8223777778111</v>
      </c>
      <c r="K60" s="21">
        <f>STDEV(J55:J58)</f>
        <v>20.036701495458043</v>
      </c>
      <c r="L60" s="23">
        <f>K60/J60</f>
        <v>0.18412298926575679</v>
      </c>
      <c r="M60" s="21">
        <f>AVERAGE(M55:M58)</f>
        <v>96.595725434121789</v>
      </c>
      <c r="N60" s="21">
        <f>STDEV(M55:M58)</f>
        <v>24.740331974521673</v>
      </c>
      <c r="O60" s="23">
        <f>N60/M60</f>
        <v>0.25612243050438666</v>
      </c>
      <c r="P60" s="21">
        <f>AVERAGE(P55:P58)</f>
        <v>109.88290232222248</v>
      </c>
      <c r="Q60" s="21">
        <f>STDEV(P55:P58)</f>
        <v>14.106148175080291</v>
      </c>
      <c r="R60" s="23">
        <f>Q60/P60</f>
        <v>0.12837436832270033</v>
      </c>
      <c r="S60" s="21">
        <f>AVERAGE(S55:S58)</f>
        <v>78.792134302256642</v>
      </c>
      <c r="T60" s="21">
        <f>STDEV(S55:S58)</f>
        <v>5.6711446472746765</v>
      </c>
      <c r="U60" s="23">
        <f>T60/S60</f>
        <v>7.197602524027899E-2</v>
      </c>
      <c r="V60" s="21">
        <f>AVERAGE(V55:V58)</f>
        <v>91.034793232094927</v>
      </c>
      <c r="W60" s="21">
        <f>STDEV(V55:V58)</f>
        <v>6.4964738281836398</v>
      </c>
      <c r="X60" s="23">
        <f>W60/V60</f>
        <v>7.1362537306156743E-2</v>
      </c>
      <c r="Y60" s="21">
        <f>AVERAGE(Y55:Y58)</f>
        <v>81.783921049622677</v>
      </c>
      <c r="Z60" s="21">
        <f>STDEV(Y55:Y58)</f>
        <v>15.564970335901304</v>
      </c>
      <c r="AA60" s="23">
        <f>Z60/Y60</f>
        <v>0.19031822069838403</v>
      </c>
      <c r="AB60" s="21">
        <f>AVERAGE(AB55:AB58)</f>
        <v>96.717303046936763</v>
      </c>
      <c r="AC60" s="21">
        <f>STDEV(AB55:AB58)</f>
        <v>7.037605736480165</v>
      </c>
      <c r="AD60" s="23">
        <f>AC60/AB60</f>
        <v>7.2764702020948882E-2</v>
      </c>
      <c r="AE60" s="21">
        <f>AVERAGE(AE55:AE58)</f>
        <v>87.167333818230261</v>
      </c>
      <c r="AF60" s="21">
        <f>STDEV(AE55:AE58)</f>
        <v>18.772714742874363</v>
      </c>
      <c r="AG60" s="23">
        <f>AF60/AE60</f>
        <v>0.21536410396606875</v>
      </c>
      <c r="AH60" s="21">
        <f>AVERAGE(AH55:AH58)</f>
        <v>103.30287538870451</v>
      </c>
      <c r="AI60" s="21">
        <f>STDEV(AH55:AH58)</f>
        <v>19.499460967828814</v>
      </c>
      <c r="AJ60" s="23">
        <f>AI60/AH60</f>
        <v>0.18876009883032696</v>
      </c>
    </row>
    <row r="61" spans="1:36" x14ac:dyDescent="0.25">
      <c r="A61" s="29"/>
      <c r="B61" s="29"/>
      <c r="C61" s="29"/>
      <c r="D61" s="29"/>
      <c r="E61" s="29"/>
      <c r="F61" s="29"/>
      <c r="G61" s="29"/>
      <c r="H61" s="33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</row>
    <row r="62" spans="1:36" x14ac:dyDescent="0.25">
      <c r="A62" s="3">
        <v>5.0000000000000001E-3</v>
      </c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</row>
    <row r="63" spans="1:36" x14ac:dyDescent="0.25">
      <c r="A63" s="38" t="s">
        <v>0</v>
      </c>
      <c r="B63" s="39"/>
      <c r="C63" s="40"/>
      <c r="D63" s="38" t="s">
        <v>1</v>
      </c>
      <c r="E63" s="39"/>
      <c r="F63" s="40"/>
      <c r="G63" s="38" t="s">
        <v>2</v>
      </c>
      <c r="H63" s="39"/>
      <c r="I63" s="40"/>
      <c r="J63" s="38" t="s">
        <v>3</v>
      </c>
      <c r="K63" s="39"/>
      <c r="L63" s="40"/>
      <c r="M63" s="38" t="s">
        <v>4</v>
      </c>
      <c r="N63" s="39"/>
      <c r="O63" s="40"/>
      <c r="P63" s="38" t="s">
        <v>5</v>
      </c>
      <c r="Q63" s="39"/>
      <c r="R63" s="40"/>
      <c r="S63" s="38" t="s">
        <v>6</v>
      </c>
      <c r="T63" s="39"/>
      <c r="U63" s="40"/>
      <c r="V63" s="38" t="s">
        <v>7</v>
      </c>
      <c r="W63" s="39"/>
      <c r="X63" s="40"/>
      <c r="Y63" s="38" t="s">
        <v>8</v>
      </c>
      <c r="Z63" s="39"/>
      <c r="AA63" s="40"/>
      <c r="AB63" s="38" t="s">
        <v>9</v>
      </c>
      <c r="AC63" s="39"/>
      <c r="AD63" s="40"/>
      <c r="AE63" s="38" t="s">
        <v>10</v>
      </c>
      <c r="AF63" s="39"/>
      <c r="AG63" s="40"/>
      <c r="AH63" s="38" t="s">
        <v>11</v>
      </c>
      <c r="AI63" s="39"/>
      <c r="AJ63" s="40"/>
    </row>
    <row r="64" spans="1:36" s="4" customFormat="1" x14ac:dyDescent="0.25">
      <c r="A64" s="20"/>
      <c r="B64" s="21" t="s">
        <v>12</v>
      </c>
      <c r="C64" s="22" t="s">
        <v>13</v>
      </c>
      <c r="D64" s="20"/>
      <c r="E64" s="21" t="s">
        <v>12</v>
      </c>
      <c r="F64" s="22" t="s">
        <v>13</v>
      </c>
      <c r="G64" s="20"/>
      <c r="H64" s="21" t="s">
        <v>12</v>
      </c>
      <c r="I64" s="22" t="s">
        <v>13</v>
      </c>
      <c r="J64" s="20"/>
      <c r="K64" s="21" t="s">
        <v>12</v>
      </c>
      <c r="L64" s="22" t="s">
        <v>13</v>
      </c>
      <c r="M64" s="20"/>
      <c r="N64" s="21" t="s">
        <v>12</v>
      </c>
      <c r="O64" s="22" t="s">
        <v>13</v>
      </c>
      <c r="P64" s="20"/>
      <c r="Q64" s="21" t="s">
        <v>12</v>
      </c>
      <c r="R64" s="22" t="s">
        <v>13</v>
      </c>
      <c r="S64" s="20"/>
      <c r="T64" s="21" t="s">
        <v>12</v>
      </c>
      <c r="U64" s="22" t="s">
        <v>13</v>
      </c>
      <c r="V64" s="20"/>
      <c r="W64" s="21" t="s">
        <v>12</v>
      </c>
      <c r="X64" s="22" t="s">
        <v>13</v>
      </c>
      <c r="Y64" s="20"/>
      <c r="Z64" s="21" t="s">
        <v>12</v>
      </c>
      <c r="AA64" s="22" t="s">
        <v>13</v>
      </c>
      <c r="AB64" s="20"/>
      <c r="AC64" s="21" t="s">
        <v>12</v>
      </c>
      <c r="AD64" s="22" t="s">
        <v>13</v>
      </c>
      <c r="AE64" s="20"/>
      <c r="AF64" s="21" t="s">
        <v>12</v>
      </c>
      <c r="AG64" s="22" t="s">
        <v>13</v>
      </c>
      <c r="AH64" s="20"/>
      <c r="AI64" s="21" t="s">
        <v>12</v>
      </c>
      <c r="AJ64" s="22" t="s">
        <v>13</v>
      </c>
    </row>
    <row r="65" spans="1:36" x14ac:dyDescent="0.25">
      <c r="A65" s="14">
        <v>42.923787989311002</v>
      </c>
      <c r="B65" s="15">
        <v>30.961963337949499</v>
      </c>
      <c r="C65" s="16">
        <v>59.506936147458703</v>
      </c>
      <c r="D65" s="14">
        <v>50.146397334848899</v>
      </c>
      <c r="E65" s="15">
        <v>37.059030300237403</v>
      </c>
      <c r="F65" s="16">
        <v>67.855557614210596</v>
      </c>
      <c r="G65" s="15">
        <v>45.328387296736601</v>
      </c>
      <c r="H65" s="15">
        <v>32.9825771269538</v>
      </c>
      <c r="I65" s="16">
        <v>62.295395748316402</v>
      </c>
      <c r="J65" s="15">
        <v>71.609692962200995</v>
      </c>
      <c r="K65" s="15">
        <v>55.600680396917099</v>
      </c>
      <c r="L65" s="16">
        <v>92.228154215627697</v>
      </c>
      <c r="M65" s="15">
        <v>62.049577640414</v>
      </c>
      <c r="N65" s="15">
        <v>47.282040758520999</v>
      </c>
      <c r="O65" s="16">
        <v>81.429439668589197</v>
      </c>
      <c r="P65" s="15">
        <v>40.5530091312256</v>
      </c>
      <c r="Q65" s="15">
        <v>28.9761396354175</v>
      </c>
      <c r="R65" s="16">
        <v>56.7551982523972</v>
      </c>
      <c r="S65" s="15">
        <v>36.957631578249099</v>
      </c>
      <c r="T65" s="15">
        <v>25.9908808093132</v>
      </c>
      <c r="U65" s="16">
        <v>52.551760053632798</v>
      </c>
      <c r="V65" s="15">
        <v>39.392057934100499</v>
      </c>
      <c r="W65" s="15">
        <v>28.004689490414901</v>
      </c>
      <c r="X65" s="16">
        <v>55.409799448575697</v>
      </c>
      <c r="Y65" s="15">
        <v>46.504182471668599</v>
      </c>
      <c r="Z65" s="15">
        <v>33.977244637276598</v>
      </c>
      <c r="AA65" s="16">
        <v>63.649628168659802</v>
      </c>
      <c r="AB65" s="15">
        <v>33.419473262279297</v>
      </c>
      <c r="AC65" s="15">
        <v>23.0746254721799</v>
      </c>
      <c r="AD65" s="16">
        <v>48.402137424711498</v>
      </c>
      <c r="AE65" s="15">
        <v>58.4426280856704</v>
      </c>
      <c r="AF65" s="15">
        <v>44.169985156391299</v>
      </c>
      <c r="AG65" s="16">
        <v>77.327188711218596</v>
      </c>
      <c r="AH65" s="15">
        <v>29.836624353532599</v>
      </c>
      <c r="AI65" s="15">
        <v>20.160729329605299</v>
      </c>
      <c r="AJ65" s="16">
        <v>44.156346641019297</v>
      </c>
    </row>
    <row r="66" spans="1:36" x14ac:dyDescent="0.25">
      <c r="A66" s="17">
        <v>40.533187523227802</v>
      </c>
      <c r="B66" s="18">
        <v>28.961976601674799</v>
      </c>
      <c r="C66" s="19">
        <v>56.727457293026802</v>
      </c>
      <c r="D66" s="17">
        <v>44.127980761288299</v>
      </c>
      <c r="E66" s="18">
        <v>31.972367258248401</v>
      </c>
      <c r="F66" s="19">
        <v>60.905051863692201</v>
      </c>
      <c r="G66" s="18">
        <v>39.336227707788098</v>
      </c>
      <c r="H66" s="18">
        <v>27.964998544616201</v>
      </c>
      <c r="I66" s="19">
        <v>55.331267327272897</v>
      </c>
      <c r="J66" s="18">
        <v>56.087382566077302</v>
      </c>
      <c r="K66" s="18">
        <v>42.140759488981303</v>
      </c>
      <c r="L66" s="19">
        <v>74.649686461774706</v>
      </c>
      <c r="M66" s="18">
        <v>40.560943203676999</v>
      </c>
      <c r="N66" s="18">
        <v>28.9818087282509</v>
      </c>
      <c r="O66" s="19">
        <v>56.766302234553699</v>
      </c>
      <c r="P66" s="18">
        <v>51.268832594739997</v>
      </c>
      <c r="Q66" s="18">
        <v>38.022791753025203</v>
      </c>
      <c r="R66" s="19">
        <v>69.129410925444105</v>
      </c>
      <c r="S66" s="18">
        <v>40.533187523227802</v>
      </c>
      <c r="T66" s="18">
        <v>28.961976601674799</v>
      </c>
      <c r="U66" s="19">
        <v>56.727457293026802</v>
      </c>
      <c r="V66" s="18">
        <v>48.903358926799797</v>
      </c>
      <c r="W66" s="18">
        <v>36.008155672462699</v>
      </c>
      <c r="X66" s="19">
        <v>66.416578957204095</v>
      </c>
      <c r="Y66" s="18">
        <v>46.499635827752499</v>
      </c>
      <c r="Z66" s="18">
        <v>33.973922733531197</v>
      </c>
      <c r="AA66" s="19">
        <v>63.643405239735799</v>
      </c>
      <c r="AB66" s="18">
        <v>50.097349572122802</v>
      </c>
      <c r="AC66" s="18">
        <v>37.022783183230999</v>
      </c>
      <c r="AD66" s="19">
        <v>67.789188666081401</v>
      </c>
      <c r="AE66" s="18">
        <v>52.467544028130803</v>
      </c>
      <c r="AF66" s="18">
        <v>39.044951883546801</v>
      </c>
      <c r="AG66" s="19">
        <v>70.504458157723207</v>
      </c>
      <c r="AH66" s="18">
        <v>40.547060613551899</v>
      </c>
      <c r="AI66" s="18">
        <v>28.9718892710403</v>
      </c>
      <c r="AJ66" s="19">
        <v>56.746873116156401</v>
      </c>
    </row>
    <row r="67" spans="1:36" x14ac:dyDescent="0.25">
      <c r="A67" s="17">
        <v>53.687549527794999</v>
      </c>
      <c r="B67" s="18">
        <v>40.084972530664501</v>
      </c>
      <c r="C67" s="19">
        <v>71.906073331957003</v>
      </c>
      <c r="D67" s="17">
        <v>52.508618563441203</v>
      </c>
      <c r="E67" s="18">
        <v>39.0755184576375</v>
      </c>
      <c r="F67" s="19">
        <v>70.559653007036601</v>
      </c>
      <c r="G67" s="18">
        <v>56.0517305789174</v>
      </c>
      <c r="H67" s="18">
        <v>42.113972686702802</v>
      </c>
      <c r="I67" s="19">
        <v>74.602235326128195</v>
      </c>
      <c r="J67" s="18">
        <v>53.779622230581801</v>
      </c>
      <c r="K67" s="18">
        <v>40.153717171795698</v>
      </c>
      <c r="L67" s="19">
        <v>72.029390327419904</v>
      </c>
      <c r="M67" s="18">
        <v>50.190622508234704</v>
      </c>
      <c r="N67" s="18">
        <v>37.091713443051098</v>
      </c>
      <c r="O67" s="19">
        <v>67.915400878738794</v>
      </c>
      <c r="P67" s="18">
        <v>47.695432265670298</v>
      </c>
      <c r="Q67" s="18">
        <v>34.985453947553403</v>
      </c>
      <c r="R67" s="19">
        <v>65.022859569562002</v>
      </c>
      <c r="S67" s="18">
        <v>36.972088983489598</v>
      </c>
      <c r="T67" s="18">
        <v>26.0010481456676</v>
      </c>
      <c r="U67" s="19">
        <v>52.5723177060013</v>
      </c>
      <c r="V67" s="18">
        <v>48.924892258114703</v>
      </c>
      <c r="W67" s="18">
        <v>36.024010932378999</v>
      </c>
      <c r="X67" s="19">
        <v>66.445823785731804</v>
      </c>
      <c r="Y67" s="18">
        <v>45.328387296736601</v>
      </c>
      <c r="Z67" s="18">
        <v>32.9825771269538</v>
      </c>
      <c r="AA67" s="19">
        <v>62.295395748316402</v>
      </c>
      <c r="AB67" s="18">
        <v>42.953184982870098</v>
      </c>
      <c r="AC67" s="18">
        <v>30.983168096490999</v>
      </c>
      <c r="AD67" s="19">
        <v>59.547690359708703</v>
      </c>
      <c r="AE67" s="18">
        <v>51.298925110800901</v>
      </c>
      <c r="AF67" s="18">
        <v>38.045109431965201</v>
      </c>
      <c r="AG67" s="19">
        <v>69.169986808147399</v>
      </c>
      <c r="AH67" s="18">
        <v>39.370862305880799</v>
      </c>
      <c r="AI67" s="18">
        <v>27.989621048347999</v>
      </c>
      <c r="AJ67" s="19">
        <v>55.379985174901599</v>
      </c>
    </row>
    <row r="68" spans="1:36" x14ac:dyDescent="0.25">
      <c r="A68" s="20">
        <v>29.804539601510601</v>
      </c>
      <c r="B68" s="21">
        <v>20.139049532256401</v>
      </c>
      <c r="C68" s="22">
        <v>44.108863203063301</v>
      </c>
      <c r="D68" s="20">
        <v>46.526929034640801</v>
      </c>
      <c r="E68" s="21">
        <v>33.993863905053097</v>
      </c>
      <c r="F68" s="22">
        <v>63.6807610761986</v>
      </c>
      <c r="G68" s="21">
        <v>52.462414229098599</v>
      </c>
      <c r="H68" s="21">
        <v>39.0411344238724</v>
      </c>
      <c r="I68" s="22">
        <v>70.4975648725664</v>
      </c>
      <c r="J68" s="21">
        <v>51.313984619947</v>
      </c>
      <c r="K68" s="21">
        <v>38.0562780989315</v>
      </c>
      <c r="L68" s="22">
        <v>69.190292616925305</v>
      </c>
      <c r="M68" s="21">
        <v>47.730433828315199</v>
      </c>
      <c r="N68" s="21">
        <v>35.011128218206899</v>
      </c>
      <c r="O68" s="22">
        <v>65.070576967423804</v>
      </c>
      <c r="P68" s="21">
        <v>47.6884381123823</v>
      </c>
      <c r="Q68" s="21">
        <v>34.980323611334597</v>
      </c>
      <c r="R68" s="22">
        <v>65.013324486844397</v>
      </c>
      <c r="S68" s="21">
        <v>35.769820503514801</v>
      </c>
      <c r="T68" s="21">
        <v>25.009583686747899</v>
      </c>
      <c r="U68" s="22">
        <v>51.1595904545838</v>
      </c>
      <c r="V68" s="21">
        <v>50.109602515624303</v>
      </c>
      <c r="W68" s="21">
        <v>37.031838313416699</v>
      </c>
      <c r="X68" s="22">
        <v>67.805768728584397</v>
      </c>
      <c r="Y68" s="21">
        <v>36.963051780013103</v>
      </c>
      <c r="Z68" s="21">
        <v>25.994692628483399</v>
      </c>
      <c r="AA68" s="22">
        <v>52.559467288905601</v>
      </c>
      <c r="AB68" s="21">
        <v>54.887319260077703</v>
      </c>
      <c r="AC68" s="21">
        <v>41.111835479739398</v>
      </c>
      <c r="AD68" s="22">
        <v>73.278601658210306</v>
      </c>
      <c r="AE68" s="21">
        <v>46.511004104896898</v>
      </c>
      <c r="AF68" s="21">
        <v>33.982228711109499</v>
      </c>
      <c r="AG68" s="22">
        <v>63.658964844130999</v>
      </c>
      <c r="AH68" s="21">
        <v>54.887319260077703</v>
      </c>
      <c r="AI68" s="21">
        <v>41.111835479739398</v>
      </c>
      <c r="AJ68" s="22">
        <v>73.278601658210306</v>
      </c>
    </row>
    <row r="69" spans="1:36" x14ac:dyDescent="0.25">
      <c r="A69" s="27" t="s">
        <v>14</v>
      </c>
      <c r="B69" s="27" t="s">
        <v>15</v>
      </c>
      <c r="C69" s="28" t="s">
        <v>16</v>
      </c>
      <c r="D69" s="27" t="s">
        <v>14</v>
      </c>
      <c r="E69" s="27" t="s">
        <v>15</v>
      </c>
      <c r="F69" s="28" t="s">
        <v>16</v>
      </c>
      <c r="G69" s="27" t="s">
        <v>14</v>
      </c>
      <c r="H69" s="27" t="s">
        <v>15</v>
      </c>
      <c r="I69" s="28" t="s">
        <v>16</v>
      </c>
      <c r="J69" s="27" t="s">
        <v>14</v>
      </c>
      <c r="K69" s="27" t="s">
        <v>15</v>
      </c>
      <c r="L69" s="28" t="s">
        <v>16</v>
      </c>
      <c r="M69" s="27" t="s">
        <v>14</v>
      </c>
      <c r="N69" s="27" t="s">
        <v>15</v>
      </c>
      <c r="O69" s="28" t="s">
        <v>16</v>
      </c>
      <c r="P69" s="27" t="s">
        <v>14</v>
      </c>
      <c r="Q69" s="27" t="s">
        <v>15</v>
      </c>
      <c r="R69" s="28" t="s">
        <v>16</v>
      </c>
      <c r="S69" s="27" t="s">
        <v>14</v>
      </c>
      <c r="T69" s="27" t="s">
        <v>15</v>
      </c>
      <c r="U69" s="28" t="s">
        <v>16</v>
      </c>
      <c r="V69" s="27" t="s">
        <v>14</v>
      </c>
      <c r="W69" s="27" t="s">
        <v>15</v>
      </c>
      <c r="X69" s="28" t="s">
        <v>16</v>
      </c>
      <c r="Y69" s="27" t="s">
        <v>14</v>
      </c>
      <c r="Z69" s="27" t="s">
        <v>15</v>
      </c>
      <c r="AA69" s="28" t="s">
        <v>16</v>
      </c>
      <c r="AB69" s="27" t="s">
        <v>14</v>
      </c>
      <c r="AC69" s="27" t="s">
        <v>15</v>
      </c>
      <c r="AD69" s="28" t="s">
        <v>16</v>
      </c>
      <c r="AE69" s="27" t="s">
        <v>14</v>
      </c>
      <c r="AF69" s="27" t="s">
        <v>15</v>
      </c>
      <c r="AG69" s="28" t="s">
        <v>16</v>
      </c>
      <c r="AH69" s="27" t="s">
        <v>14</v>
      </c>
      <c r="AI69" s="27" t="s">
        <v>15</v>
      </c>
      <c r="AJ69" s="28" t="s">
        <v>16</v>
      </c>
    </row>
    <row r="70" spans="1:36" s="2" customFormat="1" x14ac:dyDescent="0.25">
      <c r="A70" s="21">
        <f>AVERAGE(A65:A68)</f>
        <v>41.737266160461104</v>
      </c>
      <c r="B70" s="21">
        <f>STDEV(A65:A68)</f>
        <v>9.7989263885597655</v>
      </c>
      <c r="C70" s="23">
        <f>B70/A70</f>
        <v>0.23477643099304302</v>
      </c>
      <c r="D70" s="21">
        <f>AVERAGE(D65:D68)</f>
        <v>48.327481423554801</v>
      </c>
      <c r="E70" s="21">
        <f>STDEV(D65:D68)</f>
        <v>3.7268466381333245</v>
      </c>
      <c r="F70" s="23">
        <f>E70/D70</f>
        <v>7.7116508627260272E-2</v>
      </c>
      <c r="G70" s="21">
        <f>AVERAGE(G65:G68)</f>
        <v>48.294689953135176</v>
      </c>
      <c r="H70" s="21">
        <f>STDEV(G65:G68)</f>
        <v>7.4519483394424268</v>
      </c>
      <c r="I70" s="23">
        <f>H70/G70</f>
        <v>0.1543016084516485</v>
      </c>
      <c r="J70" s="21">
        <f>AVERAGE(J65:J68)</f>
        <v>58.197670594701776</v>
      </c>
      <c r="K70" s="21">
        <f>STDEV(J65:J68)</f>
        <v>9.1513194585406747</v>
      </c>
      <c r="L70" s="23">
        <f>K70/J70</f>
        <v>0.15724545956954153</v>
      </c>
      <c r="M70" s="21">
        <f>AVERAGE(M65:M68)</f>
        <v>50.132894295160227</v>
      </c>
      <c r="N70" s="21">
        <f>STDEV(M65:M68)</f>
        <v>8.9331729803419275</v>
      </c>
      <c r="O70" s="23">
        <f>N70/M70</f>
        <v>0.17818985131293977</v>
      </c>
      <c r="P70" s="21">
        <f>AVERAGE(P65:P68)</f>
        <v>46.801428026004551</v>
      </c>
      <c r="Q70" s="21">
        <f>STDEV(P65:P68)</f>
        <v>4.4939393535169545</v>
      </c>
      <c r="R70" s="23">
        <f>Q70/P70</f>
        <v>9.6021415223056031E-2</v>
      </c>
      <c r="S70" s="21">
        <f>AVERAGE(S65:S68)</f>
        <v>37.558182147120327</v>
      </c>
      <c r="T70" s="21">
        <f>STDEV(S65:S68)</f>
        <v>2.0618002278279426</v>
      </c>
      <c r="U70" s="23">
        <f>T70/S70</f>
        <v>5.4896166692828756E-2</v>
      </c>
      <c r="V70" s="21">
        <f>AVERAGE(V65:V68)</f>
        <v>46.832477908659826</v>
      </c>
      <c r="W70" s="21">
        <f>STDEV(V65:V68)</f>
        <v>4.9921986167916907</v>
      </c>
      <c r="X70" s="23">
        <f>W70/V70</f>
        <v>0.10659693528342176</v>
      </c>
      <c r="Y70" s="21">
        <f>AVERAGE(Y65:Y68)</f>
        <v>43.823814344042702</v>
      </c>
      <c r="Z70" s="21">
        <f>STDEV(Y65:Y68)</f>
        <v>4.6071754413539061</v>
      </c>
      <c r="AA70" s="23">
        <f>Z70/Y70</f>
        <v>0.10512949432436143</v>
      </c>
      <c r="AB70" s="21">
        <f>AVERAGE(AB65:AB68)</f>
        <v>45.339331769337477</v>
      </c>
      <c r="AC70" s="21">
        <f>STDEV(AB65:AB68)</f>
        <v>9.337728521965925</v>
      </c>
      <c r="AD70" s="23">
        <f>AC70/AB70</f>
        <v>0.20595205437679023</v>
      </c>
      <c r="AE70" s="21">
        <f>AVERAGE(AE65:AE68)</f>
        <v>52.180025332374747</v>
      </c>
      <c r="AF70" s="21">
        <f>STDEV(AE65:AE68)</f>
        <v>4.9063564051832289</v>
      </c>
      <c r="AG70" s="23">
        <f>AF70/AE70</f>
        <v>9.4027482239245161E-2</v>
      </c>
      <c r="AH70" s="21">
        <f>AVERAGE(AH65:AH68)</f>
        <v>41.160466633260747</v>
      </c>
      <c r="AI70" s="21">
        <f>STDEV(AH65:AH68)</f>
        <v>10.331744570466672</v>
      </c>
      <c r="AJ70" s="23">
        <f>AI70/AH70</f>
        <v>0.25101135666226504</v>
      </c>
    </row>
    <row r="71" spans="1:36" x14ac:dyDescent="0.25">
      <c r="A71" s="29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</row>
    <row r="72" spans="1:36" x14ac:dyDescent="0.25">
      <c r="A72" s="3">
        <v>3.0000000000000001E-3</v>
      </c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</row>
    <row r="73" spans="1:36" x14ac:dyDescent="0.25">
      <c r="A73" s="38" t="s">
        <v>0</v>
      </c>
      <c r="B73" s="39"/>
      <c r="C73" s="40"/>
      <c r="D73" s="38" t="s">
        <v>1</v>
      </c>
      <c r="E73" s="39"/>
      <c r="F73" s="40"/>
      <c r="G73" s="38" t="s">
        <v>2</v>
      </c>
      <c r="H73" s="39"/>
      <c r="I73" s="40"/>
      <c r="J73" s="38" t="s">
        <v>3</v>
      </c>
      <c r="K73" s="39"/>
      <c r="L73" s="40"/>
      <c r="M73" s="38" t="s">
        <v>4</v>
      </c>
      <c r="N73" s="39"/>
      <c r="O73" s="40"/>
      <c r="P73" s="38" t="s">
        <v>5</v>
      </c>
      <c r="Q73" s="39"/>
      <c r="R73" s="40"/>
      <c r="S73" s="38" t="s">
        <v>6</v>
      </c>
      <c r="T73" s="39"/>
      <c r="U73" s="40"/>
      <c r="V73" s="38" t="s">
        <v>7</v>
      </c>
      <c r="W73" s="39"/>
      <c r="X73" s="40"/>
      <c r="Y73" s="38" t="s">
        <v>8</v>
      </c>
      <c r="Z73" s="39"/>
      <c r="AA73" s="40"/>
      <c r="AB73" s="38" t="s">
        <v>9</v>
      </c>
      <c r="AC73" s="39"/>
      <c r="AD73" s="40"/>
      <c r="AE73" s="38" t="s">
        <v>10</v>
      </c>
      <c r="AF73" s="39"/>
      <c r="AG73" s="40"/>
      <c r="AH73" s="38" t="s">
        <v>11</v>
      </c>
      <c r="AI73" s="39"/>
      <c r="AJ73" s="40"/>
    </row>
    <row r="74" spans="1:36" s="4" customFormat="1" x14ac:dyDescent="0.25">
      <c r="A74" s="20"/>
      <c r="B74" s="21" t="s">
        <v>12</v>
      </c>
      <c r="C74" s="22" t="s">
        <v>13</v>
      </c>
      <c r="D74" s="20"/>
      <c r="E74" s="21" t="s">
        <v>12</v>
      </c>
      <c r="F74" s="22" t="s">
        <v>13</v>
      </c>
      <c r="G74" s="20"/>
      <c r="H74" s="21" t="s">
        <v>12</v>
      </c>
      <c r="I74" s="22" t="s">
        <v>13</v>
      </c>
      <c r="J74" s="20"/>
      <c r="K74" s="21" t="s">
        <v>12</v>
      </c>
      <c r="L74" s="22" t="s">
        <v>13</v>
      </c>
      <c r="M74" s="20"/>
      <c r="N74" s="21" t="s">
        <v>12</v>
      </c>
      <c r="O74" s="22" t="s">
        <v>13</v>
      </c>
      <c r="P74" s="20"/>
      <c r="Q74" s="21" t="s">
        <v>12</v>
      </c>
      <c r="R74" s="22" t="s">
        <v>13</v>
      </c>
      <c r="S74" s="20"/>
      <c r="T74" s="21" t="s">
        <v>12</v>
      </c>
      <c r="U74" s="22" t="s">
        <v>13</v>
      </c>
      <c r="V74" s="20"/>
      <c r="W74" s="21" t="s">
        <v>12</v>
      </c>
      <c r="X74" s="22" t="s">
        <v>13</v>
      </c>
      <c r="Y74" s="20"/>
      <c r="Z74" s="21" t="s">
        <v>12</v>
      </c>
      <c r="AA74" s="22" t="s">
        <v>13</v>
      </c>
      <c r="AB74" s="20"/>
      <c r="AC74" s="21" t="s">
        <v>12</v>
      </c>
      <c r="AD74" s="22" t="s">
        <v>13</v>
      </c>
      <c r="AE74" s="20"/>
      <c r="AF74" s="21" t="s">
        <v>12</v>
      </c>
      <c r="AG74" s="22" t="s">
        <v>13</v>
      </c>
      <c r="AH74" s="20"/>
      <c r="AI74" s="21" t="s">
        <v>12</v>
      </c>
      <c r="AJ74" s="22" t="s">
        <v>13</v>
      </c>
    </row>
    <row r="75" spans="1:36" x14ac:dyDescent="0.25">
      <c r="A75" s="14">
        <v>17.873985632063398</v>
      </c>
      <c r="B75" s="15">
        <v>10.775515788910701</v>
      </c>
      <c r="C75" s="16">
        <v>29.6486375811347</v>
      </c>
      <c r="D75" s="14">
        <v>20.265104479110001</v>
      </c>
      <c r="E75" s="15">
        <v>12.5979055879885</v>
      </c>
      <c r="F75" s="16">
        <v>32.598629723086802</v>
      </c>
      <c r="G75" s="15">
        <v>45.3106592445735</v>
      </c>
      <c r="H75" s="15">
        <v>32.9696775549818</v>
      </c>
      <c r="I75" s="16">
        <v>62.271031852042803</v>
      </c>
      <c r="J75" s="15">
        <v>36.975705102338601</v>
      </c>
      <c r="K75" s="15">
        <v>26.003591222797901</v>
      </c>
      <c r="L75" s="16">
        <v>52.5774596324393</v>
      </c>
      <c r="M75" s="15">
        <v>31.008088938282398</v>
      </c>
      <c r="N75" s="15">
        <v>21.1123980490283</v>
      </c>
      <c r="O75" s="16">
        <v>45.542035413105701</v>
      </c>
      <c r="P75" s="15">
        <v>40.537150294522</v>
      </c>
      <c r="Q75" s="15">
        <v>28.964808100691702</v>
      </c>
      <c r="R75" s="16">
        <v>56.733003315199703</v>
      </c>
      <c r="S75" s="15">
        <v>36.954018993443</v>
      </c>
      <c r="T75" s="15">
        <v>25.9883402175392</v>
      </c>
      <c r="U75" s="16">
        <v>52.546623152413503</v>
      </c>
      <c r="V75" s="15">
        <v>17.8801004286628</v>
      </c>
      <c r="W75" s="15">
        <v>10.779202156751101</v>
      </c>
      <c r="X75" s="16">
        <v>29.658780556299099</v>
      </c>
      <c r="Y75" s="15">
        <v>10.722819464012501</v>
      </c>
      <c r="Z75" s="15">
        <v>5.5791743091278798</v>
      </c>
      <c r="AA75" s="16">
        <v>20.6085794935092</v>
      </c>
      <c r="AB75" s="15">
        <v>32.193624256383799</v>
      </c>
      <c r="AC75" s="15">
        <v>22.077659728443599</v>
      </c>
      <c r="AD75" s="16">
        <v>46.944714952099297</v>
      </c>
      <c r="AE75" s="15">
        <v>19.066050533082699</v>
      </c>
      <c r="AF75" s="15">
        <v>11.6803656436966</v>
      </c>
      <c r="AG75" s="16">
        <v>31.1218239239141</v>
      </c>
      <c r="AH75" s="15">
        <v>45.321737651740598</v>
      </c>
      <c r="AI75" s="15">
        <v>32.9777386047394</v>
      </c>
      <c r="AJ75" s="16">
        <v>62.286257053356699</v>
      </c>
    </row>
    <row r="76" spans="1:36" x14ac:dyDescent="0.25">
      <c r="A76" s="17">
        <v>17.873985632063398</v>
      </c>
      <c r="B76" s="18">
        <v>10.775515788910701</v>
      </c>
      <c r="C76" s="19">
        <v>29.6486375811347</v>
      </c>
      <c r="D76" s="17">
        <v>29.7958011870804</v>
      </c>
      <c r="E76" s="18">
        <v>20.133144950108701</v>
      </c>
      <c r="F76" s="19">
        <v>44.095930893063397</v>
      </c>
      <c r="G76" s="18">
        <v>53.711195241476602</v>
      </c>
      <c r="H76" s="18">
        <v>40.102627232356802</v>
      </c>
      <c r="I76" s="19">
        <v>71.937743069869001</v>
      </c>
      <c r="J76" s="18">
        <v>40.529225526631997</v>
      </c>
      <c r="K76" s="18">
        <v>28.959145656199301</v>
      </c>
      <c r="L76" s="19">
        <v>56.721912355068298</v>
      </c>
      <c r="M76" s="18">
        <v>21.448259247427501</v>
      </c>
      <c r="N76" s="18">
        <v>13.5132007749192</v>
      </c>
      <c r="O76" s="19">
        <v>34.042846873013502</v>
      </c>
      <c r="P76" s="18">
        <v>31.018706071968399</v>
      </c>
      <c r="Q76" s="18">
        <v>21.119626909257601</v>
      </c>
      <c r="R76" s="19">
        <v>45.5576289540139</v>
      </c>
      <c r="S76" s="18">
        <v>25.027249121339501</v>
      </c>
      <c r="T76" s="18">
        <v>16.317825716663499</v>
      </c>
      <c r="U76" s="19">
        <v>38.3852119429095</v>
      </c>
      <c r="V76" s="18">
        <v>27.4107971366351</v>
      </c>
      <c r="W76" s="18">
        <v>18.215059897136399</v>
      </c>
      <c r="X76" s="19">
        <v>41.248933789335503</v>
      </c>
      <c r="Y76" s="18">
        <v>17.873985632063398</v>
      </c>
      <c r="Z76" s="18">
        <v>10.775515788910701</v>
      </c>
      <c r="AA76" s="19">
        <v>29.6486375811347</v>
      </c>
      <c r="AB76" s="18">
        <v>25.0260262814067</v>
      </c>
      <c r="AC76" s="18">
        <v>16.3170284221599</v>
      </c>
      <c r="AD76" s="19">
        <v>38.383336428285602</v>
      </c>
      <c r="AE76" s="18">
        <v>20.258173698717499</v>
      </c>
      <c r="AF76" s="18">
        <v>12.5935970331156</v>
      </c>
      <c r="AG76" s="19">
        <v>32.587480806973197</v>
      </c>
      <c r="AH76" s="18">
        <v>28.603270009606899</v>
      </c>
      <c r="AI76" s="18">
        <v>19.171747284254899</v>
      </c>
      <c r="AJ76" s="19">
        <v>42.674621311871498</v>
      </c>
    </row>
    <row r="77" spans="1:36" x14ac:dyDescent="0.25">
      <c r="A77" s="17">
        <v>15.490030601094899</v>
      </c>
      <c r="B77" s="18">
        <v>8.9942944700046592</v>
      </c>
      <c r="C77" s="19">
        <v>26.677028289772299</v>
      </c>
      <c r="D77" s="17">
        <v>31.008088938282398</v>
      </c>
      <c r="E77" s="18">
        <v>21.1123980490283</v>
      </c>
      <c r="F77" s="19">
        <v>45.542035413105701</v>
      </c>
      <c r="G77" s="18">
        <v>35.773318091597297</v>
      </c>
      <c r="H77" s="18">
        <v>25.012029134194599</v>
      </c>
      <c r="I77" s="19">
        <v>51.164592861162497</v>
      </c>
      <c r="J77" s="18">
        <v>32.188903436148003</v>
      </c>
      <c r="K77" s="18">
        <v>22.074422296824402</v>
      </c>
      <c r="L77" s="19">
        <v>46.937831055751701</v>
      </c>
      <c r="M77" s="18">
        <v>33.381901254988499</v>
      </c>
      <c r="N77" s="18">
        <v>23.048683712430801</v>
      </c>
      <c r="O77" s="19">
        <v>48.347721080349501</v>
      </c>
      <c r="P77" s="18">
        <v>36.966666131192802</v>
      </c>
      <c r="Q77" s="18">
        <v>25.9972344624796</v>
      </c>
      <c r="R77" s="19">
        <v>52.564606701813702</v>
      </c>
      <c r="S77" s="18">
        <v>25.027249121339501</v>
      </c>
      <c r="T77" s="18">
        <v>16.317825716663499</v>
      </c>
      <c r="U77" s="19">
        <v>38.3852119429095</v>
      </c>
      <c r="V77" s="18">
        <v>36.975705102338601</v>
      </c>
      <c r="W77" s="18">
        <v>26.003591222797901</v>
      </c>
      <c r="X77" s="19">
        <v>52.5774596324393</v>
      </c>
      <c r="Y77" s="18">
        <v>23.834892840275302</v>
      </c>
      <c r="Z77" s="18">
        <v>15.3771286320068</v>
      </c>
      <c r="AA77" s="19">
        <v>36.944616274128599</v>
      </c>
      <c r="AB77" s="18">
        <v>20.270057940723198</v>
      </c>
      <c r="AC77" s="18">
        <v>12.6009849325873</v>
      </c>
      <c r="AD77" s="19">
        <v>32.606597906304302</v>
      </c>
      <c r="AE77" s="18">
        <v>28.6046677459527</v>
      </c>
      <c r="AF77" s="18">
        <v>19.1726841368157</v>
      </c>
      <c r="AG77" s="19">
        <v>42.676706663370702</v>
      </c>
      <c r="AH77" s="18">
        <v>21.4629390649879</v>
      </c>
      <c r="AI77" s="18">
        <v>13.522449605503899</v>
      </c>
      <c r="AJ77" s="19">
        <v>34.066146796353003</v>
      </c>
    </row>
    <row r="78" spans="1:36" x14ac:dyDescent="0.25">
      <c r="A78" s="20">
        <v>25.045606071182402</v>
      </c>
      <c r="B78" s="21">
        <v>16.3297944909988</v>
      </c>
      <c r="C78" s="22">
        <v>38.413366672716897</v>
      </c>
      <c r="D78" s="20">
        <v>33.460408445693602</v>
      </c>
      <c r="E78" s="21">
        <v>23.102889351854799</v>
      </c>
      <c r="F78" s="22">
        <v>48.461424729230103</v>
      </c>
      <c r="G78" s="21">
        <v>35.813589571780099</v>
      </c>
      <c r="H78" s="21">
        <v>25.040186191594699</v>
      </c>
      <c r="I78" s="22">
        <v>51.222190929492797</v>
      </c>
      <c r="J78" s="21">
        <v>23.8500423858837</v>
      </c>
      <c r="K78" s="21">
        <v>15.3869023912161</v>
      </c>
      <c r="L78" s="22">
        <v>36.968098409018999</v>
      </c>
      <c r="M78" s="21">
        <v>27.429561102153599</v>
      </c>
      <c r="N78" s="21">
        <v>18.227528952283301</v>
      </c>
      <c r="O78" s="22">
        <v>41.277170604220998</v>
      </c>
      <c r="P78" s="21">
        <v>33.424380195088702</v>
      </c>
      <c r="Q78" s="21">
        <v>23.0780134857897</v>
      </c>
      <c r="R78" s="22">
        <v>48.409244240789903</v>
      </c>
      <c r="S78" s="21">
        <v>22.659201891161999</v>
      </c>
      <c r="T78" s="21">
        <v>14.453132591170601</v>
      </c>
      <c r="U78" s="22">
        <v>35.5244392248986</v>
      </c>
      <c r="V78" s="21">
        <v>17.919509954860299</v>
      </c>
      <c r="W78" s="21">
        <v>10.802960593780501</v>
      </c>
      <c r="X78" s="22">
        <v>29.7241514707741</v>
      </c>
      <c r="Y78" s="21">
        <v>33.399859930029002</v>
      </c>
      <c r="Z78" s="21">
        <v>23.0610833595867</v>
      </c>
      <c r="AA78" s="22">
        <v>48.373731014757801</v>
      </c>
      <c r="AB78" s="21">
        <v>29.873168252569499</v>
      </c>
      <c r="AC78" s="21">
        <v>20.185422190711702</v>
      </c>
      <c r="AD78" s="22">
        <v>44.210429339296397</v>
      </c>
      <c r="AE78" s="21">
        <v>40.562927206900802</v>
      </c>
      <c r="AF78" s="21">
        <v>28.983226348082599</v>
      </c>
      <c r="AG78" s="22">
        <v>56.769078909021601</v>
      </c>
      <c r="AH78" s="21">
        <v>34.656272430752999</v>
      </c>
      <c r="AI78" s="21">
        <v>24.083232183940101</v>
      </c>
      <c r="AJ78" s="22">
        <v>49.871097434982197</v>
      </c>
    </row>
    <row r="79" spans="1:36" x14ac:dyDescent="0.25">
      <c r="A79" s="27" t="s">
        <v>14</v>
      </c>
      <c r="B79" s="27" t="s">
        <v>15</v>
      </c>
      <c r="C79" s="28" t="s">
        <v>16</v>
      </c>
      <c r="D79" s="27" t="s">
        <v>14</v>
      </c>
      <c r="E79" s="27" t="s">
        <v>15</v>
      </c>
      <c r="F79" s="28" t="s">
        <v>16</v>
      </c>
      <c r="G79" s="27" t="s">
        <v>14</v>
      </c>
      <c r="H79" s="27" t="s">
        <v>15</v>
      </c>
      <c r="I79" s="28" t="s">
        <v>16</v>
      </c>
      <c r="J79" s="27" t="s">
        <v>14</v>
      </c>
      <c r="K79" s="27" t="s">
        <v>15</v>
      </c>
      <c r="L79" s="28" t="s">
        <v>16</v>
      </c>
      <c r="M79" s="27" t="s">
        <v>14</v>
      </c>
      <c r="N79" s="27" t="s">
        <v>15</v>
      </c>
      <c r="O79" s="28" t="s">
        <v>16</v>
      </c>
      <c r="P79" s="27" t="s">
        <v>14</v>
      </c>
      <c r="Q79" s="27" t="s">
        <v>15</v>
      </c>
      <c r="R79" s="28" t="s">
        <v>16</v>
      </c>
      <c r="S79" s="27" t="s">
        <v>14</v>
      </c>
      <c r="T79" s="27" t="s">
        <v>15</v>
      </c>
      <c r="U79" s="28" t="s">
        <v>16</v>
      </c>
      <c r="V79" s="27" t="s">
        <v>14</v>
      </c>
      <c r="W79" s="27" t="s">
        <v>15</v>
      </c>
      <c r="X79" s="28" t="s">
        <v>16</v>
      </c>
      <c r="Y79" s="27" t="s">
        <v>14</v>
      </c>
      <c r="Z79" s="27" t="s">
        <v>15</v>
      </c>
      <c r="AA79" s="28" t="s">
        <v>16</v>
      </c>
      <c r="AB79" s="27" t="s">
        <v>14</v>
      </c>
      <c r="AC79" s="27" t="s">
        <v>15</v>
      </c>
      <c r="AD79" s="28" t="s">
        <v>16</v>
      </c>
      <c r="AE79" s="27" t="s">
        <v>14</v>
      </c>
      <c r="AF79" s="27" t="s">
        <v>15</v>
      </c>
      <c r="AG79" s="28" t="s">
        <v>16</v>
      </c>
      <c r="AH79" s="27" t="s">
        <v>14</v>
      </c>
      <c r="AI79" s="27" t="s">
        <v>15</v>
      </c>
      <c r="AJ79" s="28" t="s">
        <v>16</v>
      </c>
    </row>
    <row r="80" spans="1:36" x14ac:dyDescent="0.25">
      <c r="A80" s="21">
        <f>AVERAGE(A75:A78)</f>
        <v>19.070901984101024</v>
      </c>
      <c r="B80" s="21">
        <f>STDEV(A75:A78)</f>
        <v>4.1386369051242466</v>
      </c>
      <c r="C80" s="23">
        <f>B80/A80</f>
        <v>0.21701317056605576</v>
      </c>
      <c r="D80" s="21">
        <f>AVERAGE(D75:D78)</f>
        <v>28.632350762541602</v>
      </c>
      <c r="E80" s="21">
        <f>STDEV(D75:D78)</f>
        <v>5.7826954536638624</v>
      </c>
      <c r="F80" s="23">
        <f>E80/D80</f>
        <v>0.20196369839213826</v>
      </c>
      <c r="G80" s="21">
        <v>48.294689953135176</v>
      </c>
      <c r="H80" s="21">
        <v>7.4519483394424268</v>
      </c>
      <c r="I80" s="23">
        <v>0.1543016084516485</v>
      </c>
      <c r="J80" s="21">
        <f>AVERAGE(J75:J78)</f>
        <v>33.38596911275058</v>
      </c>
      <c r="K80" s="21">
        <f>STDEV(J75:J78)</f>
        <v>7.2175522499823108</v>
      </c>
      <c r="L80" s="23">
        <f>K80/J80</f>
        <v>0.21618519521201571</v>
      </c>
      <c r="M80" s="21">
        <f>AVERAGE(M75:M78)</f>
        <v>28.316952635713001</v>
      </c>
      <c r="N80" s="21">
        <f>STDEV(M75:M78)</f>
        <v>5.191734832436933</v>
      </c>
      <c r="O80" s="23">
        <f>N80/M80</f>
        <v>0.18334369871033296</v>
      </c>
      <c r="P80" s="21">
        <f>AVERAGE(P75:P78)</f>
        <v>35.486725673192979</v>
      </c>
      <c r="Q80" s="21">
        <f>STDEV(P75:P78)</f>
        <v>4.1598670108123166</v>
      </c>
      <c r="R80" s="23">
        <f>Q80/P80</f>
        <v>0.11722318506141358</v>
      </c>
      <c r="S80" s="21">
        <f>AVERAGE(S75:S78)</f>
        <v>27.416929781821</v>
      </c>
      <c r="T80" s="21">
        <f>STDEV(S75:S78)</f>
        <v>6.4553128669375806</v>
      </c>
      <c r="U80" s="23">
        <f>T80/S80</f>
        <v>0.23544988145309487</v>
      </c>
      <c r="V80" s="21">
        <f>AVERAGE(V75:V78)</f>
        <v>25.046528155624202</v>
      </c>
      <c r="W80" s="21">
        <f>STDEV(V75:V78)</f>
        <v>9.1295692713361092</v>
      </c>
      <c r="X80" s="23">
        <f>W80/V80</f>
        <v>0.36450438218863729</v>
      </c>
      <c r="Y80" s="21">
        <f>AVERAGE(Y75:Y78)</f>
        <v>21.457889466595049</v>
      </c>
      <c r="Z80" s="21">
        <f>STDEV(Y75:Y78)</f>
        <v>9.5976889274369022</v>
      </c>
      <c r="AA80" s="23">
        <f>Z80/Y80</f>
        <v>0.44728019232172272</v>
      </c>
      <c r="AB80" s="21">
        <f>AVERAGE(AB75:AB78)</f>
        <v>26.840719182770801</v>
      </c>
      <c r="AC80" s="21">
        <f>STDEV(AB75:AB78)</f>
        <v>5.3014475875947307</v>
      </c>
      <c r="AD80" s="23">
        <f>AC80/AB80</f>
        <v>0.19751510946836914</v>
      </c>
      <c r="AE80" s="21">
        <f>AVERAGE(AE75:AE78)</f>
        <v>27.122954796163427</v>
      </c>
      <c r="AF80" s="21">
        <f>STDEV(AE75:AE78)</f>
        <v>9.9140852240176347</v>
      </c>
      <c r="AG80" s="23">
        <f>AF80/AE80</f>
        <v>0.3655237896654237</v>
      </c>
      <c r="AH80" s="21">
        <f>AVERAGE(AH75:AH78)</f>
        <v>32.511054789272102</v>
      </c>
      <c r="AI80" s="21">
        <f>STDEV(AH75:AH78)</f>
        <v>10.100283776102916</v>
      </c>
      <c r="AJ80" s="23">
        <f>AI80/AH80</f>
        <v>0.31067228798235663</v>
      </c>
    </row>
    <row r="87" spans="10:10" x14ac:dyDescent="0.25">
      <c r="J87" s="33"/>
    </row>
  </sheetData>
  <mergeCells count="96">
    <mergeCell ref="AH3:AJ3"/>
    <mergeCell ref="A3:C3"/>
    <mergeCell ref="D3:F3"/>
    <mergeCell ref="G3:I3"/>
    <mergeCell ref="J3:L3"/>
    <mergeCell ref="M3:O3"/>
    <mergeCell ref="P3:R3"/>
    <mergeCell ref="S3:U3"/>
    <mergeCell ref="V3:X3"/>
    <mergeCell ref="Y3:AA3"/>
    <mergeCell ref="AB3:AD3"/>
    <mergeCell ref="AE3:AG3"/>
    <mergeCell ref="AH73:AJ73"/>
    <mergeCell ref="A73:C73"/>
    <mergeCell ref="D73:F73"/>
    <mergeCell ref="G73:I73"/>
    <mergeCell ref="J73:L73"/>
    <mergeCell ref="M73:O73"/>
    <mergeCell ref="P73:R73"/>
    <mergeCell ref="S73:U73"/>
    <mergeCell ref="V73:X73"/>
    <mergeCell ref="Y73:AA73"/>
    <mergeCell ref="AB73:AD73"/>
    <mergeCell ref="AE73:AG73"/>
    <mergeCell ref="AH63:AJ63"/>
    <mergeCell ref="A63:C63"/>
    <mergeCell ref="D63:F63"/>
    <mergeCell ref="G63:I63"/>
    <mergeCell ref="J63:L63"/>
    <mergeCell ref="M63:O63"/>
    <mergeCell ref="P63:R63"/>
    <mergeCell ref="S63:U63"/>
    <mergeCell ref="V63:X63"/>
    <mergeCell ref="Y63:AA63"/>
    <mergeCell ref="AB63:AD63"/>
    <mergeCell ref="AE63:AG63"/>
    <mergeCell ref="AH53:AJ53"/>
    <mergeCell ref="A53:C53"/>
    <mergeCell ref="D53:F53"/>
    <mergeCell ref="G53:I53"/>
    <mergeCell ref="J53:L53"/>
    <mergeCell ref="M53:O53"/>
    <mergeCell ref="P53:R53"/>
    <mergeCell ref="S53:U53"/>
    <mergeCell ref="V53:X53"/>
    <mergeCell ref="Y53:AA53"/>
    <mergeCell ref="AB53:AD53"/>
    <mergeCell ref="AE53:AG53"/>
    <mergeCell ref="AH43:AJ43"/>
    <mergeCell ref="A43:C43"/>
    <mergeCell ref="D43:F43"/>
    <mergeCell ref="G43:I43"/>
    <mergeCell ref="J43:L43"/>
    <mergeCell ref="M43:O43"/>
    <mergeCell ref="P43:R43"/>
    <mergeCell ref="S43:U43"/>
    <mergeCell ref="V43:X43"/>
    <mergeCell ref="Y43:AA43"/>
    <mergeCell ref="AB43:AD43"/>
    <mergeCell ref="AE43:AG43"/>
    <mergeCell ref="AH33:AJ33"/>
    <mergeCell ref="A33:C33"/>
    <mergeCell ref="D33:F33"/>
    <mergeCell ref="G33:I33"/>
    <mergeCell ref="J33:L33"/>
    <mergeCell ref="M33:O33"/>
    <mergeCell ref="P33:R33"/>
    <mergeCell ref="S33:U33"/>
    <mergeCell ref="V33:X33"/>
    <mergeCell ref="Y33:AA33"/>
    <mergeCell ref="AB33:AD33"/>
    <mergeCell ref="AE33:AG33"/>
    <mergeCell ref="AH23:AJ23"/>
    <mergeCell ref="A23:C23"/>
    <mergeCell ref="D23:F23"/>
    <mergeCell ref="G23:I23"/>
    <mergeCell ref="J23:L23"/>
    <mergeCell ref="M23:O23"/>
    <mergeCell ref="P23:R23"/>
    <mergeCell ref="S23:U23"/>
    <mergeCell ref="V23:X23"/>
    <mergeCell ref="Y23:AA23"/>
    <mergeCell ref="AB23:AD23"/>
    <mergeCell ref="AE23:AG23"/>
    <mergeCell ref="AH13:AJ13"/>
    <mergeCell ref="A13:C13"/>
    <mergeCell ref="D13:F13"/>
    <mergeCell ref="G13:I13"/>
    <mergeCell ref="J13:L13"/>
    <mergeCell ref="M13:O13"/>
    <mergeCell ref="P13:R13"/>
    <mergeCell ref="S13:U13"/>
    <mergeCell ref="V13:X13"/>
    <mergeCell ref="Y13:AA13"/>
    <mergeCell ref="AB13:AD13"/>
    <mergeCell ref="AE13:AG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CI 10,000 cop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s, Rebecca</dc:creator>
  <cp:lastModifiedBy>Edwards, Rebecca</cp:lastModifiedBy>
  <dcterms:created xsi:type="dcterms:W3CDTF">2022-09-01T19:41:33Z</dcterms:created>
  <dcterms:modified xsi:type="dcterms:W3CDTF">2023-08-01T21:04:42Z</dcterms:modified>
</cp:coreProperties>
</file>